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2B2094F4-10A9-475F-9F51-7927699FEAEF}" xr6:coauthVersionLast="47" xr6:coauthVersionMax="47" xr10:uidLastSave="{00000000-0000-0000-0000-000000000000}"/>
  <bookViews>
    <workbookView xWindow="29685" yWindow="15" windowWidth="28410" windowHeight="15270" xr2:uid="{35E57FEB-B508-45FB-B536-3BC1F9BF6CEC}"/>
  </bookViews>
  <sheets>
    <sheet name="S12 Table" sheetId="1" r:id="rId1"/>
  </sheets>
  <definedNames>
    <definedName name="_xlnm.Print_Titles" localSheetId="0">'S12 Table'!$1: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4" uniqueCount="246">
  <si>
    <t>Change in lean mass indices from age 10y to 13y (per SD-unit gain, females)</t>
  </si>
  <si>
    <t>Total limb lean mass index</t>
  </si>
  <si>
    <t>Arm lean mass index</t>
  </si>
  <si>
    <t>Leg lean mass index</t>
  </si>
  <si>
    <t>Adj. for age, ethnicity, maternal education,</t>
  </si>
  <si>
    <t>change in total fat mass index</t>
  </si>
  <si>
    <t xml:space="preserve">arm lean mass index at age 10y, </t>
  </si>
  <si>
    <t xml:space="preserve">leg lean mass index at age 10y, </t>
  </si>
  <si>
    <t xml:space="preserve">change in leg lean mass index, </t>
  </si>
  <si>
    <t xml:space="preserve">change in arm lean mass index, 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12 Table</t>
    </r>
    <r>
      <rPr>
        <sz val="12"/>
        <color theme="1"/>
        <rFont val="Arial"/>
        <family val="2"/>
      </rPr>
      <t xml:space="preserve"> Associations of change in lean mass indices in childhood with cardiometabolic traits in young adulthood among ALSPAC G1 fe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0C6F5-7F34-4EF4-970A-96F61425167C}">
  <sheetPr>
    <pageSetUpPr fitToPage="1"/>
  </sheetPr>
  <dimension ref="A1:R473"/>
  <sheetViews>
    <sheetView tabSelected="1" zoomScale="80" zoomScaleNormal="80" workbookViewId="0">
      <pane ySplit="12" topLeftCell="A13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42578125" style="3" customWidth="1"/>
    <col min="7" max="7" width="2.710937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" style="3" customWidth="1"/>
    <col min="13" max="13" width="2.8554687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28515625" style="3" customWidth="1"/>
    <col min="19" max="16384" width="9.140625" style="5"/>
  </cols>
  <sheetData>
    <row r="1" spans="1:18" ht="15.75" x14ac:dyDescent="0.25">
      <c r="A1" s="1" t="s">
        <v>245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6</v>
      </c>
      <c r="K8" s="17"/>
      <c r="L8" s="18"/>
      <c r="N8" s="16" t="s">
        <v>7</v>
      </c>
      <c r="Q8" s="17"/>
      <c r="R8" s="18"/>
    </row>
    <row r="9" spans="1:18" ht="18" customHeight="1" x14ac:dyDescent="0.25">
      <c r="B9" s="16"/>
      <c r="E9" s="17"/>
      <c r="F9" s="18"/>
      <c r="G9" s="19"/>
      <c r="H9" s="16" t="s">
        <v>8</v>
      </c>
      <c r="K9" s="17"/>
      <c r="L9" s="18"/>
      <c r="N9" s="16" t="s">
        <v>9</v>
      </c>
      <c r="Q9" s="17"/>
      <c r="R9" s="18"/>
    </row>
    <row r="10" spans="1:18" ht="18" customHeight="1" x14ac:dyDescent="0.25">
      <c r="B10" s="16"/>
      <c r="E10" s="17"/>
      <c r="F10" s="18"/>
      <c r="G10" s="19"/>
      <c r="H10" s="16" t="s">
        <v>5</v>
      </c>
      <c r="K10" s="17"/>
      <c r="L10" s="18"/>
      <c r="N10" s="16" t="s">
        <v>5</v>
      </c>
      <c r="Q10" s="17"/>
      <c r="R10" s="18"/>
    </row>
    <row r="11" spans="1:18" ht="15.75" x14ac:dyDescent="0.25">
      <c r="A11" s="1"/>
      <c r="B11" s="1"/>
      <c r="C11" s="14"/>
      <c r="D11" s="20"/>
      <c r="E11" s="14"/>
      <c r="F11" s="15"/>
      <c r="G11" s="1"/>
      <c r="H11" s="1"/>
      <c r="I11" s="14"/>
      <c r="J11" s="20"/>
      <c r="K11" s="14"/>
      <c r="L11" s="15"/>
      <c r="N11" s="1"/>
      <c r="O11" s="14"/>
      <c r="P11" s="20"/>
      <c r="Q11" s="14"/>
      <c r="R11" s="15"/>
    </row>
    <row r="12" spans="1:18" ht="15.75" x14ac:dyDescent="0.25">
      <c r="A12" s="21" t="s">
        <v>10</v>
      </c>
      <c r="B12" s="22" t="s">
        <v>11</v>
      </c>
      <c r="C12" s="23" t="s">
        <v>12</v>
      </c>
      <c r="D12" s="22" t="s">
        <v>13</v>
      </c>
      <c r="E12" s="22" t="s">
        <v>14</v>
      </c>
      <c r="F12" s="24" t="s">
        <v>15</v>
      </c>
      <c r="G12" s="25"/>
      <c r="H12" s="22" t="s">
        <v>11</v>
      </c>
      <c r="I12" s="23" t="s">
        <v>12</v>
      </c>
      <c r="J12" s="22" t="s">
        <v>13</v>
      </c>
      <c r="K12" s="22" t="s">
        <v>14</v>
      </c>
      <c r="L12" s="24" t="s">
        <v>15</v>
      </c>
      <c r="N12" s="22" t="s">
        <v>11</v>
      </c>
      <c r="O12" s="23" t="s">
        <v>12</v>
      </c>
      <c r="P12" s="22" t="s">
        <v>13</v>
      </c>
      <c r="Q12" s="22" t="s">
        <v>14</v>
      </c>
      <c r="R12" s="24" t="s">
        <v>15</v>
      </c>
    </row>
    <row r="13" spans="1:18" ht="15.75" x14ac:dyDescent="0.25">
      <c r="A13" s="26" t="s">
        <v>16</v>
      </c>
      <c r="B13" s="27">
        <v>1542</v>
      </c>
      <c r="C13" s="28">
        <v>0.14183780000000001</v>
      </c>
      <c r="D13" s="29">
        <v>6.4313300000000004E-2</v>
      </c>
      <c r="E13" s="29">
        <v>0.21936240000000001</v>
      </c>
      <c r="F13" s="27">
        <v>3.4269999999999998E-4</v>
      </c>
      <c r="G13" s="25"/>
      <c r="H13" s="27">
        <v>1542</v>
      </c>
      <c r="I13" s="28">
        <v>7.0966299999999996E-2</v>
      </c>
      <c r="J13" s="29">
        <v>-2.02466E-2</v>
      </c>
      <c r="K13" s="29">
        <v>0.1621792</v>
      </c>
      <c r="L13" s="27">
        <v>0.12718779999999999</v>
      </c>
      <c r="N13" s="27">
        <v>1542</v>
      </c>
      <c r="O13" s="28">
        <v>0.14038220000000001</v>
      </c>
      <c r="P13" s="29">
        <v>5.2115799999999997E-2</v>
      </c>
      <c r="Q13" s="29">
        <v>0.22864860000000001</v>
      </c>
      <c r="R13" s="27">
        <v>1.8443000000000001E-3</v>
      </c>
    </row>
    <row r="14" spans="1:18" ht="15.75" x14ac:dyDescent="0.25">
      <c r="A14" s="26" t="s">
        <v>17</v>
      </c>
      <c r="B14" s="27">
        <v>1542</v>
      </c>
      <c r="C14" s="28">
        <v>5.3669000000000001E-2</v>
      </c>
      <c r="D14" s="29">
        <v>-3.4095599999999997E-2</v>
      </c>
      <c r="E14" s="29">
        <v>0.14143359999999999</v>
      </c>
      <c r="F14" s="27">
        <v>0.23052420000000001</v>
      </c>
      <c r="G14" s="25"/>
      <c r="H14" s="27">
        <v>1542</v>
      </c>
      <c r="I14" s="28">
        <v>2.5106999999999998E-3</v>
      </c>
      <c r="J14" s="29">
        <v>-0.1022772</v>
      </c>
      <c r="K14" s="29">
        <v>0.1072987</v>
      </c>
      <c r="L14" s="27">
        <v>0.96252070000000001</v>
      </c>
      <c r="N14" s="27">
        <v>1542</v>
      </c>
      <c r="O14" s="28">
        <v>7.9072900000000002E-2</v>
      </c>
      <c r="P14" s="29">
        <v>-2.0544E-2</v>
      </c>
      <c r="Q14" s="29">
        <v>0.17868970000000001</v>
      </c>
      <c r="R14" s="27">
        <v>0.1196792</v>
      </c>
    </row>
    <row r="15" spans="1:18" x14ac:dyDescent="0.25">
      <c r="A15" s="30" t="s">
        <v>18</v>
      </c>
      <c r="B15" s="27">
        <v>1198</v>
      </c>
      <c r="C15" s="28">
        <v>0.1018554</v>
      </c>
      <c r="D15" s="29">
        <v>2.8897800000000001E-2</v>
      </c>
      <c r="E15" s="29">
        <v>0.174813</v>
      </c>
      <c r="F15" s="27">
        <v>6.2532999999999998E-3</v>
      </c>
      <c r="H15" s="27">
        <v>1198</v>
      </c>
      <c r="I15" s="28">
        <v>0.1174023</v>
      </c>
      <c r="J15" s="29">
        <v>3.3597700000000001E-2</v>
      </c>
      <c r="K15" s="29">
        <v>0.20120689999999999</v>
      </c>
      <c r="L15" s="27">
        <v>6.0771000000000002E-3</v>
      </c>
      <c r="N15" s="27">
        <v>1198</v>
      </c>
      <c r="O15" s="28">
        <v>2.6587800000000002E-2</v>
      </c>
      <c r="P15" s="29">
        <v>-5.4982000000000003E-2</v>
      </c>
      <c r="Q15" s="29">
        <v>0.1081577</v>
      </c>
      <c r="R15" s="27">
        <v>0.522617</v>
      </c>
    </row>
    <row r="16" spans="1:18" x14ac:dyDescent="0.25">
      <c r="A16" s="30" t="s">
        <v>19</v>
      </c>
      <c r="B16" s="27">
        <v>1198</v>
      </c>
      <c r="C16" s="28">
        <v>0.10121040000000001</v>
      </c>
      <c r="D16" s="29">
        <v>2.8357299999999998E-2</v>
      </c>
      <c r="E16" s="29">
        <v>0.17406360000000001</v>
      </c>
      <c r="F16" s="27">
        <v>6.5120999999999998E-3</v>
      </c>
      <c r="H16" s="27">
        <v>1198</v>
      </c>
      <c r="I16" s="28">
        <v>0.11806759999999999</v>
      </c>
      <c r="J16" s="29">
        <v>3.4387399999999999E-2</v>
      </c>
      <c r="K16" s="29">
        <v>0.20174790000000001</v>
      </c>
      <c r="L16" s="27">
        <v>5.7241999999999996E-3</v>
      </c>
      <c r="N16" s="27">
        <v>1198</v>
      </c>
      <c r="O16" s="28">
        <v>2.5302999999999999E-2</v>
      </c>
      <c r="P16" s="29">
        <v>-5.6207600000000003E-2</v>
      </c>
      <c r="Q16" s="29">
        <v>0.10681359999999999</v>
      </c>
      <c r="R16" s="27">
        <v>0.54261150000000002</v>
      </c>
    </row>
    <row r="17" spans="1:18" x14ac:dyDescent="0.25">
      <c r="A17" s="30" t="s">
        <v>20</v>
      </c>
      <c r="B17" s="27">
        <v>1198</v>
      </c>
      <c r="C17" s="28">
        <v>9.6910899999999994E-2</v>
      </c>
      <c r="D17" s="29">
        <v>2.4055799999999999E-2</v>
      </c>
      <c r="E17" s="29">
        <v>0.1697659</v>
      </c>
      <c r="F17" s="27">
        <v>9.1739999999999999E-3</v>
      </c>
      <c r="H17" s="27">
        <v>1198</v>
      </c>
      <c r="I17" s="28">
        <v>0.11480120000000001</v>
      </c>
      <c r="J17" s="29">
        <v>3.06371E-2</v>
      </c>
      <c r="K17" s="29">
        <v>0.19896539999999999</v>
      </c>
      <c r="L17" s="27">
        <v>7.5499E-3</v>
      </c>
      <c r="N17" s="27">
        <v>1198</v>
      </c>
      <c r="O17" s="28">
        <v>2.1175200000000002E-2</v>
      </c>
      <c r="P17" s="29">
        <v>-6.0180900000000002E-2</v>
      </c>
      <c r="Q17" s="29">
        <v>0.10253130000000001</v>
      </c>
      <c r="R17" s="27">
        <v>0.60968670000000003</v>
      </c>
    </row>
    <row r="18" spans="1:18" x14ac:dyDescent="0.25">
      <c r="A18" s="30" t="s">
        <v>21</v>
      </c>
      <c r="B18" s="27">
        <v>1198</v>
      </c>
      <c r="C18" s="28">
        <v>9.3003299999999997E-2</v>
      </c>
      <c r="D18" s="29">
        <v>2.0822799999999999E-2</v>
      </c>
      <c r="E18" s="29">
        <v>0.16518389999999999</v>
      </c>
      <c r="F18" s="27">
        <v>1.16017E-2</v>
      </c>
      <c r="H18" s="27">
        <v>1198</v>
      </c>
      <c r="I18" s="28">
        <v>0.12914229999999999</v>
      </c>
      <c r="J18" s="29">
        <v>4.6359499999999998E-2</v>
      </c>
      <c r="K18" s="29">
        <v>0.21192510000000001</v>
      </c>
      <c r="L18" s="27">
        <v>2.2579000000000002E-3</v>
      </c>
      <c r="N18" s="27">
        <v>1198</v>
      </c>
      <c r="O18" s="28">
        <v>8.1933000000000006E-3</v>
      </c>
      <c r="P18" s="29">
        <v>-7.4124899999999994E-2</v>
      </c>
      <c r="Q18" s="29">
        <v>9.0511400000000006E-2</v>
      </c>
      <c r="R18" s="27">
        <v>0.84520899999999999</v>
      </c>
    </row>
    <row r="19" spans="1:18" x14ac:dyDescent="0.25">
      <c r="A19" s="30" t="s">
        <v>22</v>
      </c>
      <c r="B19" s="27">
        <v>1198</v>
      </c>
      <c r="C19" s="28">
        <v>9.1066400000000006E-2</v>
      </c>
      <c r="D19" s="29">
        <v>1.8347599999999999E-2</v>
      </c>
      <c r="E19" s="29">
        <v>0.16378509999999999</v>
      </c>
      <c r="F19" s="27">
        <v>1.4153000000000001E-2</v>
      </c>
      <c r="H19" s="27">
        <v>1198</v>
      </c>
      <c r="I19" s="28">
        <v>0.13516520000000001</v>
      </c>
      <c r="J19" s="29">
        <v>5.1770099999999999E-2</v>
      </c>
      <c r="K19" s="29">
        <v>0.21856039999999999</v>
      </c>
      <c r="L19" s="27">
        <v>1.5112999999999999E-3</v>
      </c>
      <c r="N19" s="27">
        <v>1198</v>
      </c>
      <c r="O19" s="28">
        <v>3.0896000000000001E-3</v>
      </c>
      <c r="P19" s="29">
        <v>-8.1230700000000003E-2</v>
      </c>
      <c r="Q19" s="29">
        <v>8.7410000000000002E-2</v>
      </c>
      <c r="R19" s="27">
        <v>0.94270240000000005</v>
      </c>
    </row>
    <row r="20" spans="1:18" x14ac:dyDescent="0.25">
      <c r="A20" s="30" t="s">
        <v>23</v>
      </c>
      <c r="B20" s="27">
        <v>1198</v>
      </c>
      <c r="C20" s="28">
        <v>9.2973399999999998E-2</v>
      </c>
      <c r="D20" s="29">
        <v>2.0260500000000001E-2</v>
      </c>
      <c r="E20" s="29">
        <v>0.16568640000000001</v>
      </c>
      <c r="F20" s="27">
        <v>1.22522E-2</v>
      </c>
      <c r="H20" s="27">
        <v>1198</v>
      </c>
      <c r="I20" s="28">
        <v>0.1190026</v>
      </c>
      <c r="J20" s="29">
        <v>3.5980900000000003E-2</v>
      </c>
      <c r="K20" s="29">
        <v>0.20202429999999999</v>
      </c>
      <c r="L20" s="27">
        <v>5.0004000000000003E-3</v>
      </c>
      <c r="N20" s="27">
        <v>1198</v>
      </c>
      <c r="O20" s="28">
        <v>1.39077E-2</v>
      </c>
      <c r="P20" s="29">
        <v>-6.6821199999999997E-2</v>
      </c>
      <c r="Q20" s="29">
        <v>9.4636600000000001E-2</v>
      </c>
      <c r="R20" s="27">
        <v>0.73542249999999998</v>
      </c>
    </row>
    <row r="21" spans="1:18" x14ac:dyDescent="0.25">
      <c r="A21" s="30" t="s">
        <v>24</v>
      </c>
      <c r="B21" s="27">
        <v>1198</v>
      </c>
      <c r="C21" s="28">
        <v>0.10341740000000001</v>
      </c>
      <c r="D21" s="29">
        <v>3.0148299999999999E-2</v>
      </c>
      <c r="E21" s="29">
        <v>0.17668639999999999</v>
      </c>
      <c r="F21" s="27">
        <v>5.7057999999999996E-3</v>
      </c>
      <c r="H21" s="27">
        <v>1198</v>
      </c>
      <c r="I21" s="28">
        <v>0.1152861</v>
      </c>
      <c r="J21" s="29">
        <v>3.11963E-2</v>
      </c>
      <c r="K21" s="29">
        <v>0.19937579999999999</v>
      </c>
      <c r="L21" s="27">
        <v>7.2490999999999996E-3</v>
      </c>
      <c r="N21" s="27">
        <v>1198</v>
      </c>
      <c r="O21" s="28">
        <v>3.0077099999999999E-2</v>
      </c>
      <c r="P21" s="29">
        <v>-5.1563400000000002E-2</v>
      </c>
      <c r="Q21" s="29">
        <v>0.1117175</v>
      </c>
      <c r="R21" s="27">
        <v>0.46994190000000002</v>
      </c>
    </row>
    <row r="22" spans="1:18" x14ac:dyDescent="0.25">
      <c r="A22" s="30" t="s">
        <v>25</v>
      </c>
      <c r="B22" s="27">
        <v>1198</v>
      </c>
      <c r="C22" s="28">
        <v>0.1113401</v>
      </c>
      <c r="D22" s="29">
        <v>3.6061999999999997E-2</v>
      </c>
      <c r="E22" s="29">
        <v>0.18661810000000001</v>
      </c>
      <c r="F22" s="27">
        <v>3.7781999999999998E-3</v>
      </c>
      <c r="H22" s="27">
        <v>1198</v>
      </c>
      <c r="I22" s="28">
        <v>0.1230863</v>
      </c>
      <c r="J22" s="29">
        <v>3.8795299999999998E-2</v>
      </c>
      <c r="K22" s="29">
        <v>0.20737729999999999</v>
      </c>
      <c r="L22" s="27">
        <v>4.2440000000000004E-3</v>
      </c>
      <c r="N22" s="27">
        <v>1198</v>
      </c>
      <c r="O22" s="28">
        <v>3.0987399999999998E-2</v>
      </c>
      <c r="P22" s="29">
        <v>-5.1517800000000002E-2</v>
      </c>
      <c r="Q22" s="29">
        <v>0.1134925</v>
      </c>
      <c r="R22" s="27">
        <v>0.46134330000000001</v>
      </c>
    </row>
    <row r="23" spans="1:18" x14ac:dyDescent="0.25">
      <c r="A23" s="30" t="s">
        <v>26</v>
      </c>
      <c r="B23" s="27">
        <v>1198</v>
      </c>
      <c r="C23" s="28">
        <v>0.11008709999999999</v>
      </c>
      <c r="D23" s="29">
        <v>3.5172399999999999E-2</v>
      </c>
      <c r="E23" s="29">
        <v>0.18500179999999999</v>
      </c>
      <c r="F23" s="27">
        <v>4.0086999999999996E-3</v>
      </c>
      <c r="H23" s="27">
        <v>1198</v>
      </c>
      <c r="I23" s="28">
        <v>0.122766</v>
      </c>
      <c r="J23" s="29">
        <v>3.8834599999999997E-2</v>
      </c>
      <c r="K23" s="29">
        <v>0.2066974</v>
      </c>
      <c r="L23" s="27">
        <v>4.1806999999999999E-3</v>
      </c>
      <c r="N23" s="27">
        <v>1198</v>
      </c>
      <c r="O23" s="28">
        <v>2.98789E-2</v>
      </c>
      <c r="P23" s="29">
        <v>-5.2379099999999998E-2</v>
      </c>
      <c r="Q23" s="29">
        <v>0.1121369</v>
      </c>
      <c r="R23" s="27">
        <v>0.47620050000000003</v>
      </c>
    </row>
    <row r="24" spans="1:18" x14ac:dyDescent="0.25">
      <c r="A24" s="30" t="s">
        <v>27</v>
      </c>
      <c r="B24" s="27">
        <v>1198</v>
      </c>
      <c r="C24" s="28">
        <v>0.1063914</v>
      </c>
      <c r="D24" s="29">
        <v>3.1797899999999997E-2</v>
      </c>
      <c r="E24" s="29">
        <v>0.1809848</v>
      </c>
      <c r="F24" s="27">
        <v>5.2201000000000001E-3</v>
      </c>
      <c r="H24" s="27">
        <v>1198</v>
      </c>
      <c r="I24" s="28">
        <v>0.11916160000000001</v>
      </c>
      <c r="J24" s="29">
        <v>3.5361999999999998E-2</v>
      </c>
      <c r="K24" s="29">
        <v>0.20296120000000001</v>
      </c>
      <c r="L24" s="27">
        <v>5.3571000000000001E-3</v>
      </c>
      <c r="N24" s="27">
        <v>1198</v>
      </c>
      <c r="O24" s="28">
        <v>2.7907600000000001E-2</v>
      </c>
      <c r="P24" s="29">
        <v>-5.4423100000000002E-2</v>
      </c>
      <c r="Q24" s="29">
        <v>0.1102383</v>
      </c>
      <c r="R24" s="27">
        <v>0.50615019999999999</v>
      </c>
    </row>
    <row r="25" spans="1:18" x14ac:dyDescent="0.25">
      <c r="A25" s="30" t="s">
        <v>28</v>
      </c>
      <c r="B25" s="27">
        <v>1198</v>
      </c>
      <c r="C25" s="28">
        <v>9.6602499999999994E-2</v>
      </c>
      <c r="D25" s="29">
        <v>2.5016699999999999E-2</v>
      </c>
      <c r="E25" s="29">
        <v>0.16818830000000001</v>
      </c>
      <c r="F25" s="27">
        <v>8.2138999999999997E-3</v>
      </c>
      <c r="H25" s="27">
        <v>1198</v>
      </c>
      <c r="I25" s="28">
        <v>0.1201662</v>
      </c>
      <c r="J25" s="29">
        <v>3.9702800000000003E-2</v>
      </c>
      <c r="K25" s="29">
        <v>0.20062949999999999</v>
      </c>
      <c r="L25" s="27">
        <v>3.4539000000000002E-3</v>
      </c>
      <c r="N25" s="27">
        <v>1198</v>
      </c>
      <c r="O25" s="28">
        <v>1.79951E-2</v>
      </c>
      <c r="P25" s="29">
        <v>-6.2465E-2</v>
      </c>
      <c r="Q25" s="29">
        <v>9.8455299999999996E-2</v>
      </c>
      <c r="R25" s="27">
        <v>0.66088749999999996</v>
      </c>
    </row>
    <row r="26" spans="1:18" x14ac:dyDescent="0.25">
      <c r="A26" s="30" t="s">
        <v>29</v>
      </c>
      <c r="B26" s="27">
        <v>1198</v>
      </c>
      <c r="C26" s="28">
        <v>9.84072E-2</v>
      </c>
      <c r="D26" s="29">
        <v>2.6656599999999999E-2</v>
      </c>
      <c r="E26" s="29">
        <v>0.1701578</v>
      </c>
      <c r="F26" s="27">
        <v>7.2265999999999997E-3</v>
      </c>
      <c r="H26" s="27">
        <v>1198</v>
      </c>
      <c r="I26" s="28">
        <v>0.1231781</v>
      </c>
      <c r="J26" s="29">
        <v>4.3250200000000003E-2</v>
      </c>
      <c r="K26" s="29">
        <v>0.20310610000000001</v>
      </c>
      <c r="L26" s="27">
        <v>2.5514000000000001E-3</v>
      </c>
      <c r="N26" s="27">
        <v>1198</v>
      </c>
      <c r="O26" s="28">
        <v>1.88562E-2</v>
      </c>
      <c r="P26" s="29">
        <v>-6.2284899999999997E-2</v>
      </c>
      <c r="Q26" s="29">
        <v>9.9997299999999997E-2</v>
      </c>
      <c r="R26" s="27">
        <v>0.6485187</v>
      </c>
    </row>
    <row r="27" spans="1:18" x14ac:dyDescent="0.25">
      <c r="A27" s="30" t="s">
        <v>30</v>
      </c>
      <c r="B27" s="27">
        <v>1198</v>
      </c>
      <c r="C27" s="28">
        <v>9.4171599999999994E-2</v>
      </c>
      <c r="D27" s="29">
        <v>2.2524800000000001E-2</v>
      </c>
      <c r="E27" s="29">
        <v>0.16581850000000001</v>
      </c>
      <c r="F27" s="27">
        <v>1.00345E-2</v>
      </c>
      <c r="H27" s="27">
        <v>1198</v>
      </c>
      <c r="I27" s="28">
        <v>0.1162454</v>
      </c>
      <c r="J27" s="29">
        <v>3.4903700000000003E-2</v>
      </c>
      <c r="K27" s="29">
        <v>0.19758719999999999</v>
      </c>
      <c r="L27" s="27">
        <v>5.1320000000000003E-3</v>
      </c>
      <c r="N27" s="27">
        <v>1198</v>
      </c>
      <c r="O27" s="28">
        <v>1.6934600000000001E-2</v>
      </c>
      <c r="P27" s="29">
        <v>-6.3022499999999995E-2</v>
      </c>
      <c r="Q27" s="29">
        <v>9.6891699999999997E-2</v>
      </c>
      <c r="R27" s="27">
        <v>0.67782439999999999</v>
      </c>
    </row>
    <row r="28" spans="1:18" x14ac:dyDescent="0.25">
      <c r="A28" s="30" t="s">
        <v>31</v>
      </c>
      <c r="B28" s="27">
        <v>1198</v>
      </c>
      <c r="C28" s="28">
        <v>0.1142749</v>
      </c>
      <c r="D28" s="29">
        <v>3.8065700000000001E-2</v>
      </c>
      <c r="E28" s="29">
        <v>0.19048419999999999</v>
      </c>
      <c r="F28" s="27">
        <v>3.3249E-3</v>
      </c>
      <c r="H28" s="27">
        <v>1198</v>
      </c>
      <c r="I28" s="28">
        <v>0.1237461</v>
      </c>
      <c r="J28" s="29">
        <v>3.8471199999999997E-2</v>
      </c>
      <c r="K28" s="29">
        <v>0.20902100000000001</v>
      </c>
      <c r="L28" s="27">
        <v>4.4881000000000001E-3</v>
      </c>
      <c r="N28" s="27">
        <v>1198</v>
      </c>
      <c r="O28" s="28">
        <v>3.3612099999999999E-2</v>
      </c>
      <c r="P28" s="29">
        <v>-4.9497399999999997E-2</v>
      </c>
      <c r="Q28" s="29">
        <v>0.11672159999999999</v>
      </c>
      <c r="R28" s="27">
        <v>0.4276566</v>
      </c>
    </row>
    <row r="29" spans="1:18" x14ac:dyDescent="0.25">
      <c r="A29" s="30" t="s">
        <v>32</v>
      </c>
      <c r="B29" s="27">
        <v>1198</v>
      </c>
      <c r="C29" s="28">
        <v>0.1284014</v>
      </c>
      <c r="D29" s="29">
        <v>4.85738E-2</v>
      </c>
      <c r="E29" s="29">
        <v>0.208229</v>
      </c>
      <c r="F29" s="27">
        <v>1.6409E-3</v>
      </c>
      <c r="H29" s="27">
        <v>1198</v>
      </c>
      <c r="I29" s="28">
        <v>0.12942300000000001</v>
      </c>
      <c r="J29" s="29">
        <v>3.9102100000000001E-2</v>
      </c>
      <c r="K29" s="29">
        <v>0.21974379999999999</v>
      </c>
      <c r="L29" s="27">
        <v>5.0146000000000001E-3</v>
      </c>
      <c r="N29" s="27">
        <v>1198</v>
      </c>
      <c r="O29" s="28">
        <v>4.4890199999999998E-2</v>
      </c>
      <c r="P29" s="29">
        <v>-4.1708299999999997E-2</v>
      </c>
      <c r="Q29" s="29">
        <v>0.13148869999999999</v>
      </c>
      <c r="R29" s="27">
        <v>0.30934800000000001</v>
      </c>
    </row>
    <row r="30" spans="1:18" x14ac:dyDescent="0.25">
      <c r="A30" s="30" t="s">
        <v>33</v>
      </c>
      <c r="B30" s="27">
        <v>1198</v>
      </c>
      <c r="C30" s="28">
        <v>0.1278396</v>
      </c>
      <c r="D30" s="29">
        <v>4.8206899999999997E-2</v>
      </c>
      <c r="E30" s="29">
        <v>0.2074723</v>
      </c>
      <c r="F30" s="27">
        <v>1.6753E-3</v>
      </c>
      <c r="H30" s="27">
        <v>1198</v>
      </c>
      <c r="I30" s="28">
        <v>0.13024530000000001</v>
      </c>
      <c r="J30" s="29">
        <v>4.0188500000000002E-2</v>
      </c>
      <c r="K30" s="29">
        <v>0.2203021</v>
      </c>
      <c r="L30" s="27">
        <v>4.6240999999999999E-3</v>
      </c>
      <c r="N30" s="27">
        <v>1198</v>
      </c>
      <c r="O30" s="28">
        <v>4.3676600000000003E-2</v>
      </c>
      <c r="P30" s="29">
        <v>-4.2816100000000003E-2</v>
      </c>
      <c r="Q30" s="29">
        <v>0.13016920000000001</v>
      </c>
      <c r="R30" s="27">
        <v>0.32201340000000001</v>
      </c>
    </row>
    <row r="31" spans="1:18" x14ac:dyDescent="0.25">
      <c r="A31" s="30" t="s">
        <v>34</v>
      </c>
      <c r="B31" s="27">
        <v>1198</v>
      </c>
      <c r="C31" s="28">
        <v>0.13191510000000001</v>
      </c>
      <c r="D31" s="29">
        <v>5.1660600000000001E-2</v>
      </c>
      <c r="E31" s="29">
        <v>0.21216969999999999</v>
      </c>
      <c r="F31" s="27">
        <v>1.2945000000000001E-3</v>
      </c>
      <c r="H31" s="27">
        <v>1198</v>
      </c>
      <c r="I31" s="28">
        <v>0.13478609999999999</v>
      </c>
      <c r="J31" s="29">
        <v>4.3583400000000001E-2</v>
      </c>
      <c r="K31" s="29">
        <v>0.22598879999999999</v>
      </c>
      <c r="L31" s="27">
        <v>3.8059999999999999E-3</v>
      </c>
      <c r="N31" s="27">
        <v>1198</v>
      </c>
      <c r="O31" s="28">
        <v>4.4071199999999998E-2</v>
      </c>
      <c r="P31" s="29">
        <v>-4.3330199999999999E-2</v>
      </c>
      <c r="Q31" s="29">
        <v>0.1314726</v>
      </c>
      <c r="R31" s="27">
        <v>0.32271840000000002</v>
      </c>
    </row>
    <row r="32" spans="1:18" x14ac:dyDescent="0.25">
      <c r="A32" s="30" t="s">
        <v>35</v>
      </c>
      <c r="B32" s="27">
        <v>1198</v>
      </c>
      <c r="C32" s="28">
        <v>0.1220069</v>
      </c>
      <c r="D32" s="29">
        <v>4.3979900000000002E-2</v>
      </c>
      <c r="E32" s="29">
        <v>0.20003389999999999</v>
      </c>
      <c r="F32" s="27">
        <v>2.2049999999999999E-3</v>
      </c>
      <c r="H32" s="27">
        <v>1198</v>
      </c>
      <c r="I32" s="28">
        <v>0.13612170000000001</v>
      </c>
      <c r="J32" s="29">
        <v>4.8304199999999999E-2</v>
      </c>
      <c r="K32" s="29">
        <v>0.2239392</v>
      </c>
      <c r="L32" s="27">
        <v>2.4085000000000001E-3</v>
      </c>
      <c r="N32" s="27">
        <v>1198</v>
      </c>
      <c r="O32" s="28">
        <v>3.40506E-2</v>
      </c>
      <c r="P32" s="29">
        <v>-5.1975E-2</v>
      </c>
      <c r="Q32" s="29">
        <v>0.1200763</v>
      </c>
      <c r="R32" s="27">
        <v>0.43755919999999998</v>
      </c>
    </row>
    <row r="33" spans="1:18" x14ac:dyDescent="0.25">
      <c r="A33" s="30" t="s">
        <v>36</v>
      </c>
      <c r="B33" s="27">
        <v>1198</v>
      </c>
      <c r="C33" s="28">
        <v>0.12586639999999999</v>
      </c>
      <c r="D33" s="29">
        <v>4.6990799999999999E-2</v>
      </c>
      <c r="E33" s="29">
        <v>0.20474200000000001</v>
      </c>
      <c r="F33" s="27">
        <v>1.7857000000000001E-3</v>
      </c>
      <c r="H33" s="27">
        <v>1198</v>
      </c>
      <c r="I33" s="28">
        <v>0.1373036</v>
      </c>
      <c r="J33" s="29">
        <v>4.8499899999999999E-2</v>
      </c>
      <c r="K33" s="29">
        <v>0.22610730000000001</v>
      </c>
      <c r="L33" s="27">
        <v>2.47E-3</v>
      </c>
      <c r="N33" s="27">
        <v>1198</v>
      </c>
      <c r="O33" s="28">
        <v>3.9506199999999998E-2</v>
      </c>
      <c r="P33" s="29">
        <v>-4.8201000000000001E-2</v>
      </c>
      <c r="Q33" s="29">
        <v>0.1272134</v>
      </c>
      <c r="R33" s="27">
        <v>0.37701960000000001</v>
      </c>
    </row>
    <row r="34" spans="1:18" x14ac:dyDescent="0.25">
      <c r="A34" s="30" t="s">
        <v>37</v>
      </c>
      <c r="B34" s="27">
        <v>1198</v>
      </c>
      <c r="C34" s="28">
        <v>0.1171378</v>
      </c>
      <c r="D34" s="29">
        <v>3.9502700000000002E-2</v>
      </c>
      <c r="E34" s="29">
        <v>0.1947729</v>
      </c>
      <c r="F34" s="27">
        <v>3.1348000000000001E-3</v>
      </c>
      <c r="H34" s="27">
        <v>1198</v>
      </c>
      <c r="I34" s="28">
        <v>0.13377349999999999</v>
      </c>
      <c r="J34" s="29">
        <v>4.6375100000000002E-2</v>
      </c>
      <c r="K34" s="29">
        <v>0.2211719</v>
      </c>
      <c r="L34" s="27">
        <v>2.7290999999999999E-3</v>
      </c>
      <c r="N34" s="27">
        <v>1198</v>
      </c>
      <c r="O34" s="28">
        <v>2.8375399999999999E-2</v>
      </c>
      <c r="P34" s="29">
        <v>-5.6523200000000003E-2</v>
      </c>
      <c r="Q34" s="29">
        <v>0.1132739</v>
      </c>
      <c r="R34" s="27">
        <v>0.51211790000000001</v>
      </c>
    </row>
    <row r="35" spans="1:18" x14ac:dyDescent="0.25">
      <c r="A35" s="30" t="s">
        <v>38</v>
      </c>
      <c r="B35" s="27">
        <v>1198</v>
      </c>
      <c r="C35" s="28">
        <v>0.12836259999999999</v>
      </c>
      <c r="D35" s="29">
        <v>4.8220300000000001E-2</v>
      </c>
      <c r="E35" s="29">
        <v>0.20850479999999999</v>
      </c>
      <c r="F35" s="27">
        <v>1.7168999999999999E-3</v>
      </c>
      <c r="H35" s="27">
        <v>1198</v>
      </c>
      <c r="I35" s="28">
        <v>0.126307</v>
      </c>
      <c r="J35" s="29">
        <v>3.56367E-2</v>
      </c>
      <c r="K35" s="29">
        <v>0.21697730000000001</v>
      </c>
      <c r="L35" s="27">
        <v>6.3674999999999999E-3</v>
      </c>
      <c r="N35" s="27">
        <v>1198</v>
      </c>
      <c r="O35" s="28">
        <v>4.6970400000000002E-2</v>
      </c>
      <c r="P35" s="29">
        <v>-3.9590899999999998E-2</v>
      </c>
      <c r="Q35" s="29">
        <v>0.1335317</v>
      </c>
      <c r="R35" s="27">
        <v>0.28726770000000001</v>
      </c>
    </row>
    <row r="36" spans="1:18" x14ac:dyDescent="0.25">
      <c r="A36" s="30" t="s">
        <v>39</v>
      </c>
      <c r="B36" s="27">
        <v>1198</v>
      </c>
      <c r="C36" s="28">
        <v>0.12992229999999999</v>
      </c>
      <c r="D36" s="29">
        <v>4.7475099999999999E-2</v>
      </c>
      <c r="E36" s="29">
        <v>0.21236959999999999</v>
      </c>
      <c r="F36" s="27">
        <v>2.0363999999999998E-3</v>
      </c>
      <c r="H36" s="27">
        <v>1198</v>
      </c>
      <c r="I36" s="28">
        <v>0.12952</v>
      </c>
      <c r="J36" s="29">
        <v>3.6482800000000003E-2</v>
      </c>
      <c r="K36" s="29">
        <v>0.22255720000000001</v>
      </c>
      <c r="L36" s="27">
        <v>6.4016999999999998E-3</v>
      </c>
      <c r="N36" s="27">
        <v>1198</v>
      </c>
      <c r="O36" s="28">
        <v>4.7611199999999999E-2</v>
      </c>
      <c r="P36" s="29">
        <v>-4.1362400000000001E-2</v>
      </c>
      <c r="Q36" s="29">
        <v>0.1365847</v>
      </c>
      <c r="R36" s="27">
        <v>0.29398770000000002</v>
      </c>
    </row>
    <row r="37" spans="1:18" x14ac:dyDescent="0.25">
      <c r="A37" s="30" t="s">
        <v>40</v>
      </c>
      <c r="B37" s="27">
        <v>1198</v>
      </c>
      <c r="C37" s="28">
        <v>0.1310093</v>
      </c>
      <c r="D37" s="29">
        <v>4.84611E-2</v>
      </c>
      <c r="E37" s="29">
        <v>0.21355759999999999</v>
      </c>
      <c r="F37" s="27">
        <v>1.8913999999999999E-3</v>
      </c>
      <c r="H37" s="27">
        <v>1198</v>
      </c>
      <c r="I37" s="28">
        <v>0.1313645</v>
      </c>
      <c r="J37" s="29">
        <v>3.8071800000000003E-2</v>
      </c>
      <c r="K37" s="29">
        <v>0.2246571</v>
      </c>
      <c r="L37" s="27">
        <v>5.8224000000000001E-3</v>
      </c>
      <c r="N37" s="27">
        <v>1198</v>
      </c>
      <c r="O37" s="28">
        <v>4.73231E-2</v>
      </c>
      <c r="P37" s="29">
        <v>-4.1931999999999997E-2</v>
      </c>
      <c r="Q37" s="29">
        <v>0.13657820000000001</v>
      </c>
      <c r="R37" s="27">
        <v>0.2984426</v>
      </c>
    </row>
    <row r="38" spans="1:18" x14ac:dyDescent="0.25">
      <c r="A38" s="30" t="s">
        <v>41</v>
      </c>
      <c r="B38" s="27">
        <v>1198</v>
      </c>
      <c r="C38" s="28">
        <v>0.1337836</v>
      </c>
      <c r="D38" s="29">
        <v>5.07658E-2</v>
      </c>
      <c r="E38" s="29">
        <v>0.21680140000000001</v>
      </c>
      <c r="F38" s="27">
        <v>1.6080999999999999E-3</v>
      </c>
      <c r="H38" s="27">
        <v>1198</v>
      </c>
      <c r="I38" s="28">
        <v>0.1358674</v>
      </c>
      <c r="J38" s="29">
        <v>4.1763300000000003E-2</v>
      </c>
      <c r="K38" s="29">
        <v>0.2299716</v>
      </c>
      <c r="L38" s="27">
        <v>4.6940000000000003E-3</v>
      </c>
      <c r="N38" s="27">
        <v>1198</v>
      </c>
      <c r="O38" s="28">
        <v>4.6271300000000001E-2</v>
      </c>
      <c r="P38" s="29">
        <v>-4.3570600000000001E-2</v>
      </c>
      <c r="Q38" s="29">
        <v>0.13611329999999999</v>
      </c>
      <c r="R38" s="27">
        <v>0.31247560000000002</v>
      </c>
    </row>
    <row r="39" spans="1:18" x14ac:dyDescent="0.25">
      <c r="A39" s="30" t="s">
        <v>42</v>
      </c>
      <c r="B39" s="27">
        <v>1198</v>
      </c>
      <c r="C39" s="28">
        <v>0.13984079999999999</v>
      </c>
      <c r="D39" s="29">
        <v>5.5768999999999999E-2</v>
      </c>
      <c r="E39" s="29">
        <v>0.22391269999999999</v>
      </c>
      <c r="F39" s="27">
        <v>1.1321E-3</v>
      </c>
      <c r="H39" s="27">
        <v>1198</v>
      </c>
      <c r="I39" s="28">
        <v>0.144065</v>
      </c>
      <c r="J39" s="29">
        <v>4.76496E-2</v>
      </c>
      <c r="K39" s="29">
        <v>0.24048040000000001</v>
      </c>
      <c r="L39" s="27">
        <v>3.437E-3</v>
      </c>
      <c r="N39" s="27">
        <v>1198</v>
      </c>
      <c r="O39" s="28">
        <v>4.7191400000000001E-2</v>
      </c>
      <c r="P39" s="29">
        <v>-4.5758699999999999E-2</v>
      </c>
      <c r="Q39" s="29">
        <v>0.14014160000000001</v>
      </c>
      <c r="R39" s="27">
        <v>0.31940289999999999</v>
      </c>
    </row>
    <row r="40" spans="1:18" x14ac:dyDescent="0.25">
      <c r="A40" s="30" t="s">
        <v>43</v>
      </c>
      <c r="B40" s="27">
        <v>1198</v>
      </c>
      <c r="C40" s="28">
        <v>0.14320949999999999</v>
      </c>
      <c r="D40" s="29">
        <v>5.7043900000000002E-2</v>
      </c>
      <c r="E40" s="29">
        <v>0.2293752</v>
      </c>
      <c r="F40" s="27">
        <v>1.1424E-3</v>
      </c>
      <c r="H40" s="27">
        <v>1198</v>
      </c>
      <c r="I40" s="28">
        <v>0.14308940000000001</v>
      </c>
      <c r="J40" s="29">
        <v>4.3707700000000002E-2</v>
      </c>
      <c r="K40" s="29">
        <v>0.24247109999999999</v>
      </c>
      <c r="L40" s="27">
        <v>4.8098000000000004E-3</v>
      </c>
      <c r="N40" s="27">
        <v>1198</v>
      </c>
      <c r="O40" s="28">
        <v>5.22788E-2</v>
      </c>
      <c r="P40" s="29">
        <v>-4.4255599999999999E-2</v>
      </c>
      <c r="Q40" s="29">
        <v>0.14881320000000001</v>
      </c>
      <c r="R40" s="27">
        <v>0.28821859999999999</v>
      </c>
    </row>
    <row r="41" spans="1:18" x14ac:dyDescent="0.25">
      <c r="A41" s="30" t="s">
        <v>44</v>
      </c>
      <c r="B41" s="27">
        <v>1198</v>
      </c>
      <c r="C41" s="28">
        <v>0.13227800000000001</v>
      </c>
      <c r="D41" s="29">
        <v>4.9656499999999999E-2</v>
      </c>
      <c r="E41" s="29">
        <v>0.21489949999999999</v>
      </c>
      <c r="F41" s="27">
        <v>1.7246E-3</v>
      </c>
      <c r="H41" s="27">
        <v>1198</v>
      </c>
      <c r="I41" s="28">
        <v>0.1411326</v>
      </c>
      <c r="J41" s="29">
        <v>4.7208E-2</v>
      </c>
      <c r="K41" s="29">
        <v>0.23505719999999999</v>
      </c>
      <c r="L41" s="27">
        <v>3.2601000000000002E-3</v>
      </c>
      <c r="N41" s="27">
        <v>1198</v>
      </c>
      <c r="O41" s="28">
        <v>4.0332199999999999E-2</v>
      </c>
      <c r="P41" s="29">
        <v>-4.9595899999999998E-2</v>
      </c>
      <c r="Q41" s="29">
        <v>0.1302604</v>
      </c>
      <c r="R41" s="27">
        <v>0.37907580000000002</v>
      </c>
    </row>
    <row r="42" spans="1:18" x14ac:dyDescent="0.25">
      <c r="A42" s="30" t="s">
        <v>45</v>
      </c>
      <c r="B42" s="27">
        <v>1198</v>
      </c>
      <c r="C42" s="28">
        <v>0.1245453</v>
      </c>
      <c r="D42" s="29">
        <v>4.2531800000000002E-2</v>
      </c>
      <c r="E42" s="29">
        <v>0.20655879999999999</v>
      </c>
      <c r="F42" s="27">
        <v>2.9466000000000002E-3</v>
      </c>
      <c r="H42" s="27">
        <v>1198</v>
      </c>
      <c r="I42" s="28">
        <v>0.1225551</v>
      </c>
      <c r="J42" s="29">
        <v>3.0573199999999998E-2</v>
      </c>
      <c r="K42" s="29">
        <v>0.21453700000000001</v>
      </c>
      <c r="L42" s="27">
        <v>9.0598999999999992E-3</v>
      </c>
      <c r="N42" s="27">
        <v>1198</v>
      </c>
      <c r="O42" s="28">
        <v>4.7195500000000001E-2</v>
      </c>
      <c r="P42" s="29">
        <v>-4.0711200000000003E-2</v>
      </c>
      <c r="Q42" s="29">
        <v>0.13510230000000001</v>
      </c>
      <c r="R42" s="27">
        <v>0.2923982</v>
      </c>
    </row>
    <row r="43" spans="1:18" x14ac:dyDescent="0.25">
      <c r="A43" s="30" t="s">
        <v>46</v>
      </c>
      <c r="B43" s="27">
        <v>1198</v>
      </c>
      <c r="C43" s="28">
        <v>0.1583039</v>
      </c>
      <c r="D43" s="29">
        <v>6.9809399999999994E-2</v>
      </c>
      <c r="E43" s="29">
        <v>0.2467984</v>
      </c>
      <c r="F43" s="27">
        <v>4.6549999999999998E-4</v>
      </c>
      <c r="H43" s="27">
        <v>1198</v>
      </c>
      <c r="I43" s="28">
        <v>0.1670064</v>
      </c>
      <c r="J43" s="29">
        <v>6.54478E-2</v>
      </c>
      <c r="K43" s="29">
        <v>0.268565</v>
      </c>
      <c r="L43" s="27">
        <v>1.2882E-3</v>
      </c>
      <c r="N43" s="27">
        <v>1198</v>
      </c>
      <c r="O43" s="28">
        <v>4.7803999999999999E-2</v>
      </c>
      <c r="P43" s="29">
        <v>-4.89606E-2</v>
      </c>
      <c r="Q43" s="29">
        <v>0.14456859999999999</v>
      </c>
      <c r="R43" s="27">
        <v>0.33261469999999999</v>
      </c>
    </row>
    <row r="44" spans="1:18" x14ac:dyDescent="0.25">
      <c r="A44" s="30" t="s">
        <v>47</v>
      </c>
      <c r="B44" s="27">
        <v>1198</v>
      </c>
      <c r="C44" s="28">
        <v>0.161971</v>
      </c>
      <c r="D44" s="29">
        <v>7.2987700000000003E-2</v>
      </c>
      <c r="E44" s="29">
        <v>0.25095430000000002</v>
      </c>
      <c r="F44" s="27">
        <v>3.6949999999999998E-4</v>
      </c>
      <c r="H44" s="27">
        <v>1198</v>
      </c>
      <c r="I44" s="28">
        <v>0.17350489999999999</v>
      </c>
      <c r="J44" s="29">
        <v>7.1024100000000007E-2</v>
      </c>
      <c r="K44" s="29">
        <v>0.2759857</v>
      </c>
      <c r="L44" s="27">
        <v>9.2190000000000002E-4</v>
      </c>
      <c r="N44" s="27">
        <v>1198</v>
      </c>
      <c r="O44" s="28">
        <v>4.6436400000000003E-2</v>
      </c>
      <c r="P44" s="29">
        <v>-5.1413500000000001E-2</v>
      </c>
      <c r="Q44" s="29">
        <v>0.1442862</v>
      </c>
      <c r="R44" s="27">
        <v>0.35199920000000001</v>
      </c>
    </row>
    <row r="45" spans="1:18" x14ac:dyDescent="0.25">
      <c r="A45" s="30" t="s">
        <v>48</v>
      </c>
      <c r="B45" s="27">
        <v>1198</v>
      </c>
      <c r="C45" s="28">
        <v>0.17756130000000001</v>
      </c>
      <c r="D45" s="29">
        <v>8.5422799999999993E-2</v>
      </c>
      <c r="E45" s="29">
        <v>0.26969979999999999</v>
      </c>
      <c r="F45" s="27">
        <v>1.64E-4</v>
      </c>
      <c r="H45" s="27">
        <v>1198</v>
      </c>
      <c r="I45" s="28">
        <v>0.1876217</v>
      </c>
      <c r="J45" s="29">
        <v>8.0834799999999998E-2</v>
      </c>
      <c r="K45" s="29">
        <v>0.29440860000000002</v>
      </c>
      <c r="L45" s="27">
        <v>5.8640000000000005E-4</v>
      </c>
      <c r="N45" s="27">
        <v>1198</v>
      </c>
      <c r="O45" s="28">
        <v>4.9560699999999999E-2</v>
      </c>
      <c r="P45" s="29">
        <v>-5.2267399999999999E-2</v>
      </c>
      <c r="Q45" s="29">
        <v>0.15138869999999999</v>
      </c>
      <c r="R45" s="27">
        <v>0.33981919999999999</v>
      </c>
    </row>
    <row r="46" spans="1:18" x14ac:dyDescent="0.25">
      <c r="A46" s="30" t="s">
        <v>49</v>
      </c>
      <c r="B46" s="27">
        <v>1198</v>
      </c>
      <c r="C46" s="28">
        <v>0.1696598</v>
      </c>
      <c r="D46" s="29">
        <v>7.7507499999999993E-2</v>
      </c>
      <c r="E46" s="29">
        <v>0.26181199999999999</v>
      </c>
      <c r="F46" s="27">
        <v>3.1639999999999999E-4</v>
      </c>
      <c r="H46" s="27">
        <v>1198</v>
      </c>
      <c r="I46" s="28">
        <v>0.19612280000000001</v>
      </c>
      <c r="J46" s="29">
        <v>8.8162199999999996E-2</v>
      </c>
      <c r="K46" s="29">
        <v>0.3040834</v>
      </c>
      <c r="L46" s="27">
        <v>3.7960000000000001E-4</v>
      </c>
      <c r="N46" s="27">
        <v>1198</v>
      </c>
      <c r="O46" s="28">
        <v>3.6175899999999997E-2</v>
      </c>
      <c r="P46" s="29">
        <v>-6.8473199999999998E-2</v>
      </c>
      <c r="Q46" s="29">
        <v>0.1408249</v>
      </c>
      <c r="R46" s="27">
        <v>0.49776029999999999</v>
      </c>
    </row>
    <row r="47" spans="1:18" x14ac:dyDescent="0.25">
      <c r="A47" s="30" t="s">
        <v>50</v>
      </c>
      <c r="B47" s="27">
        <v>1198</v>
      </c>
      <c r="C47" s="28">
        <v>0.1622246</v>
      </c>
      <c r="D47" s="29">
        <v>6.8717200000000006E-2</v>
      </c>
      <c r="E47" s="29">
        <v>0.25573200000000001</v>
      </c>
      <c r="F47" s="27">
        <v>6.868E-4</v>
      </c>
      <c r="H47" s="27">
        <v>1198</v>
      </c>
      <c r="I47" s="28">
        <v>0.18443689999999999</v>
      </c>
      <c r="J47" s="29">
        <v>7.4836600000000003E-2</v>
      </c>
      <c r="K47" s="29">
        <v>0.2940373</v>
      </c>
      <c r="L47" s="27">
        <v>9.8989999999999994E-4</v>
      </c>
      <c r="N47" s="27">
        <v>1198</v>
      </c>
      <c r="O47" s="28">
        <v>3.75097E-2</v>
      </c>
      <c r="P47" s="29">
        <v>-6.8718100000000004E-2</v>
      </c>
      <c r="Q47" s="29">
        <v>0.14373749999999999</v>
      </c>
      <c r="R47" s="27">
        <v>0.48858190000000001</v>
      </c>
    </row>
    <row r="48" spans="1:18" x14ac:dyDescent="0.25">
      <c r="A48" s="30" t="s">
        <v>51</v>
      </c>
      <c r="B48" s="27">
        <v>1198</v>
      </c>
      <c r="C48" s="28">
        <v>0.1698567</v>
      </c>
      <c r="D48" s="29">
        <v>7.7932000000000001E-2</v>
      </c>
      <c r="E48" s="29">
        <v>0.2617814</v>
      </c>
      <c r="F48" s="27">
        <v>3.009E-4</v>
      </c>
      <c r="H48" s="27">
        <v>1198</v>
      </c>
      <c r="I48" s="28">
        <v>0.2018576</v>
      </c>
      <c r="J48" s="29">
        <v>9.5667100000000005E-2</v>
      </c>
      <c r="K48" s="29">
        <v>0.30804809999999999</v>
      </c>
      <c r="L48" s="27">
        <v>2.009E-4</v>
      </c>
      <c r="N48" s="27">
        <v>1198</v>
      </c>
      <c r="O48" s="28">
        <v>3.1014199999999999E-2</v>
      </c>
      <c r="P48" s="29">
        <v>-7.1771199999999993E-2</v>
      </c>
      <c r="Q48" s="29">
        <v>0.13379969999999999</v>
      </c>
      <c r="R48" s="27">
        <v>0.55396420000000002</v>
      </c>
    </row>
    <row r="49" spans="1:18" x14ac:dyDescent="0.25">
      <c r="A49" s="30" t="s">
        <v>52</v>
      </c>
      <c r="B49" s="27">
        <v>1198</v>
      </c>
      <c r="C49" s="28">
        <v>0.13507359999999999</v>
      </c>
      <c r="D49" s="29">
        <v>4.83448E-2</v>
      </c>
      <c r="E49" s="29">
        <v>0.22180230000000001</v>
      </c>
      <c r="F49" s="27">
        <v>2.2961000000000001E-3</v>
      </c>
      <c r="H49" s="27">
        <v>1198</v>
      </c>
      <c r="I49" s="28">
        <v>0.13481509999999999</v>
      </c>
      <c r="J49" s="29">
        <v>3.7282099999999999E-2</v>
      </c>
      <c r="K49" s="29">
        <v>0.2323482</v>
      </c>
      <c r="L49" s="27">
        <v>6.7859000000000001E-3</v>
      </c>
      <c r="N49" s="27">
        <v>1198</v>
      </c>
      <c r="O49" s="28">
        <v>4.8806500000000003E-2</v>
      </c>
      <c r="P49" s="29">
        <v>-4.38582E-2</v>
      </c>
      <c r="Q49" s="29">
        <v>0.14147109999999999</v>
      </c>
      <c r="R49" s="27">
        <v>0.30164259999999998</v>
      </c>
    </row>
    <row r="50" spans="1:18" x14ac:dyDescent="0.25">
      <c r="A50" s="30" t="s">
        <v>53</v>
      </c>
      <c r="B50" s="27">
        <v>1198</v>
      </c>
      <c r="C50" s="28">
        <v>0.1507762</v>
      </c>
      <c r="D50" s="29">
        <v>5.3830099999999999E-2</v>
      </c>
      <c r="E50" s="29">
        <v>0.2477222</v>
      </c>
      <c r="F50" s="27">
        <v>2.3286000000000001E-3</v>
      </c>
      <c r="H50" s="27">
        <v>1198</v>
      </c>
      <c r="I50" s="28">
        <v>0.1734106</v>
      </c>
      <c r="J50" s="29">
        <v>5.89668E-2</v>
      </c>
      <c r="K50" s="29">
        <v>0.28785450000000001</v>
      </c>
      <c r="L50" s="27">
        <v>3.0098999999999998E-3</v>
      </c>
      <c r="N50" s="27">
        <v>1198</v>
      </c>
      <c r="O50" s="28">
        <v>2.9560900000000001E-2</v>
      </c>
      <c r="P50" s="29">
        <v>-8.2625400000000002E-2</v>
      </c>
      <c r="Q50" s="29">
        <v>0.14174719999999999</v>
      </c>
      <c r="R50" s="27">
        <v>0.60527019999999998</v>
      </c>
    </row>
    <row r="51" spans="1:18" x14ac:dyDescent="0.25">
      <c r="A51" s="30" t="s">
        <v>54</v>
      </c>
      <c r="B51" s="27">
        <v>1198</v>
      </c>
      <c r="C51" s="28">
        <v>0.14784030000000001</v>
      </c>
      <c r="D51" s="29">
        <v>5.0933899999999997E-2</v>
      </c>
      <c r="E51" s="29">
        <v>0.24474670000000001</v>
      </c>
      <c r="F51" s="27">
        <v>2.8180000000000002E-3</v>
      </c>
      <c r="H51" s="27">
        <v>1198</v>
      </c>
      <c r="I51" s="28">
        <v>0.17167830000000001</v>
      </c>
      <c r="J51" s="29">
        <v>5.7112299999999998E-2</v>
      </c>
      <c r="K51" s="29">
        <v>0.28624430000000001</v>
      </c>
      <c r="L51" s="27">
        <v>3.3454000000000001E-3</v>
      </c>
      <c r="N51" s="27">
        <v>1198</v>
      </c>
      <c r="O51" s="28">
        <v>2.7382900000000002E-2</v>
      </c>
      <c r="P51" s="29">
        <v>-8.5067199999999996E-2</v>
      </c>
      <c r="Q51" s="29">
        <v>0.13983290000000001</v>
      </c>
      <c r="R51" s="27">
        <v>0.63290849999999998</v>
      </c>
    </row>
    <row r="52" spans="1:18" x14ac:dyDescent="0.25">
      <c r="A52" s="30" t="s">
        <v>55</v>
      </c>
      <c r="B52" s="27">
        <v>1198</v>
      </c>
      <c r="C52" s="28">
        <v>0.15300240000000001</v>
      </c>
      <c r="D52" s="29">
        <v>5.5558099999999999E-2</v>
      </c>
      <c r="E52" s="29">
        <v>0.25044670000000002</v>
      </c>
      <c r="F52" s="27">
        <v>2.1134999999999999E-3</v>
      </c>
      <c r="H52" s="27">
        <v>1198</v>
      </c>
      <c r="I52" s="28">
        <v>0.1562741</v>
      </c>
      <c r="J52" s="29">
        <v>4.2282500000000001E-2</v>
      </c>
      <c r="K52" s="29">
        <v>0.27026559999999999</v>
      </c>
      <c r="L52" s="27">
        <v>7.2516999999999998E-3</v>
      </c>
      <c r="N52" s="27">
        <v>1198</v>
      </c>
      <c r="O52" s="28">
        <v>4.00656E-2</v>
      </c>
      <c r="P52" s="29">
        <v>-7.4433700000000005E-2</v>
      </c>
      <c r="Q52" s="29">
        <v>0.15456490000000001</v>
      </c>
      <c r="R52" s="27">
        <v>0.49251230000000001</v>
      </c>
    </row>
    <row r="53" spans="1:18" x14ac:dyDescent="0.25">
      <c r="A53" s="30" t="s">
        <v>56</v>
      </c>
      <c r="B53" s="27">
        <v>1198</v>
      </c>
      <c r="C53" s="28">
        <v>0.121669</v>
      </c>
      <c r="D53" s="29">
        <v>2.3935700000000001E-2</v>
      </c>
      <c r="E53" s="29">
        <v>0.2194024</v>
      </c>
      <c r="F53" s="27">
        <v>1.47323E-2</v>
      </c>
      <c r="H53" s="27">
        <v>1198</v>
      </c>
      <c r="I53" s="28">
        <v>0.1548042</v>
      </c>
      <c r="J53" s="29">
        <v>3.93639E-2</v>
      </c>
      <c r="K53" s="29">
        <v>0.2702445</v>
      </c>
      <c r="L53" s="27">
        <v>8.6244000000000008E-3</v>
      </c>
      <c r="N53" s="27">
        <v>1198</v>
      </c>
      <c r="O53" s="28">
        <v>1.3138E-2</v>
      </c>
      <c r="P53" s="29">
        <v>-9.9399600000000005E-2</v>
      </c>
      <c r="Q53" s="29">
        <v>0.1256755</v>
      </c>
      <c r="R53" s="27">
        <v>0.81887259999999995</v>
      </c>
    </row>
    <row r="54" spans="1:18" x14ac:dyDescent="0.25">
      <c r="A54" s="30" t="s">
        <v>57</v>
      </c>
      <c r="B54" s="27">
        <v>1198</v>
      </c>
      <c r="C54" s="28">
        <v>0.1065823</v>
      </c>
      <c r="D54" s="29">
        <v>7.2525000000000003E-3</v>
      </c>
      <c r="E54" s="29">
        <v>0.20591209999999999</v>
      </c>
      <c r="F54" s="27">
        <v>3.5482199999999998E-2</v>
      </c>
      <c r="H54" s="27">
        <v>1198</v>
      </c>
      <c r="I54" s="28">
        <v>0.13718630000000001</v>
      </c>
      <c r="J54" s="29">
        <v>2.1192200000000001E-2</v>
      </c>
      <c r="K54" s="29">
        <v>0.25318040000000003</v>
      </c>
      <c r="L54" s="27">
        <v>2.0487200000000001E-2</v>
      </c>
      <c r="N54" s="27">
        <v>1198</v>
      </c>
      <c r="O54" s="28">
        <v>1.1954899999999999E-2</v>
      </c>
      <c r="P54" s="29">
        <v>-0.1004727</v>
      </c>
      <c r="Q54" s="29">
        <v>0.1243824</v>
      </c>
      <c r="R54" s="27">
        <v>0.83477809999999997</v>
      </c>
    </row>
    <row r="55" spans="1:18" x14ac:dyDescent="0.25">
      <c r="A55" s="30" t="s">
        <v>58</v>
      </c>
      <c r="B55" s="27">
        <v>1198</v>
      </c>
      <c r="C55" s="28">
        <v>0.14801020000000001</v>
      </c>
      <c r="D55" s="29">
        <v>5.1668199999999997E-2</v>
      </c>
      <c r="E55" s="29">
        <v>0.24435209999999999</v>
      </c>
      <c r="F55" s="27">
        <v>2.6315000000000002E-3</v>
      </c>
      <c r="H55" s="27">
        <v>1198</v>
      </c>
      <c r="I55" s="28">
        <v>0.18468010000000001</v>
      </c>
      <c r="J55" s="29">
        <v>6.9871100000000005E-2</v>
      </c>
      <c r="K55" s="29">
        <v>0.29948910000000001</v>
      </c>
      <c r="L55" s="27">
        <v>1.6398000000000001E-3</v>
      </c>
      <c r="N55" s="27">
        <v>1198</v>
      </c>
      <c r="O55" s="28">
        <v>1.51948E-2</v>
      </c>
      <c r="P55" s="29">
        <v>-9.8537100000000002E-2</v>
      </c>
      <c r="Q55" s="29">
        <v>0.12892670000000001</v>
      </c>
      <c r="R55" s="27">
        <v>0.79327300000000001</v>
      </c>
    </row>
    <row r="56" spans="1:18" x14ac:dyDescent="0.25">
      <c r="A56" s="30" t="s">
        <v>59</v>
      </c>
      <c r="B56" s="27">
        <v>1198</v>
      </c>
      <c r="C56" s="28">
        <v>0.1518979</v>
      </c>
      <c r="D56" s="29">
        <v>5.3490599999999999E-2</v>
      </c>
      <c r="E56" s="29">
        <v>0.25030520000000001</v>
      </c>
      <c r="F56" s="27">
        <v>2.5114E-3</v>
      </c>
      <c r="H56" s="27">
        <v>1198</v>
      </c>
      <c r="I56" s="28">
        <v>0.17742450000000001</v>
      </c>
      <c r="J56" s="29">
        <v>6.49787E-2</v>
      </c>
      <c r="K56" s="29">
        <v>0.28987030000000003</v>
      </c>
      <c r="L56" s="27">
        <v>2.0092999999999999E-3</v>
      </c>
      <c r="N56" s="27">
        <v>1198</v>
      </c>
      <c r="O56" s="28">
        <v>3.1740600000000001E-2</v>
      </c>
      <c r="P56" s="29">
        <v>-7.6923900000000003E-2</v>
      </c>
      <c r="Q56" s="29">
        <v>0.14040520000000001</v>
      </c>
      <c r="R56" s="27">
        <v>0.56669570000000002</v>
      </c>
    </row>
    <row r="57" spans="1:18" x14ac:dyDescent="0.25">
      <c r="A57" s="30" t="s">
        <v>60</v>
      </c>
      <c r="B57" s="27">
        <v>1198</v>
      </c>
      <c r="C57" s="28">
        <v>0.119626</v>
      </c>
      <c r="D57" s="29">
        <v>2.20302E-2</v>
      </c>
      <c r="E57" s="29">
        <v>0.21722179999999999</v>
      </c>
      <c r="F57" s="27">
        <v>1.6331999999999999E-2</v>
      </c>
      <c r="H57" s="27">
        <v>1198</v>
      </c>
      <c r="I57" s="28">
        <v>0.1686975</v>
      </c>
      <c r="J57" s="29">
        <v>5.5135700000000003E-2</v>
      </c>
      <c r="K57" s="29">
        <v>0.28225929999999999</v>
      </c>
      <c r="L57" s="27">
        <v>3.6291000000000001E-3</v>
      </c>
      <c r="N57" s="27">
        <v>1198</v>
      </c>
      <c r="O57" s="28">
        <v>-5.4292000000000003E-3</v>
      </c>
      <c r="P57" s="29">
        <v>-0.1196402</v>
      </c>
      <c r="Q57" s="29">
        <v>0.1087817</v>
      </c>
      <c r="R57" s="27">
        <v>0.92570839999999999</v>
      </c>
    </row>
    <row r="58" spans="1:18" x14ac:dyDescent="0.25">
      <c r="A58" s="30" t="s">
        <v>61</v>
      </c>
      <c r="B58" s="27">
        <v>1198</v>
      </c>
      <c r="C58" s="28">
        <v>0.11697349999999999</v>
      </c>
      <c r="D58" s="29">
        <v>1.92721E-2</v>
      </c>
      <c r="E58" s="29">
        <v>0.214675</v>
      </c>
      <c r="F58" s="27">
        <v>1.8988600000000001E-2</v>
      </c>
      <c r="H58" s="27">
        <v>1198</v>
      </c>
      <c r="I58" s="28">
        <v>0.1665546</v>
      </c>
      <c r="J58" s="29">
        <v>5.3102200000000002E-2</v>
      </c>
      <c r="K58" s="29">
        <v>0.28000700000000001</v>
      </c>
      <c r="L58" s="27">
        <v>4.0447E-3</v>
      </c>
      <c r="N58" s="27">
        <v>1198</v>
      </c>
      <c r="O58" s="28">
        <v>-6.7913000000000001E-3</v>
      </c>
      <c r="P58" s="29">
        <v>-0.1208393</v>
      </c>
      <c r="Q58" s="29">
        <v>0.1072567</v>
      </c>
      <c r="R58" s="27">
        <v>0.90701449999999995</v>
      </c>
    </row>
    <row r="59" spans="1:18" x14ac:dyDescent="0.25">
      <c r="A59" s="30" t="s">
        <v>62</v>
      </c>
      <c r="B59" s="27">
        <v>1198</v>
      </c>
      <c r="C59" s="28">
        <v>0.11763990000000001</v>
      </c>
      <c r="D59" s="29">
        <v>1.9302E-2</v>
      </c>
      <c r="E59" s="29">
        <v>0.2159778</v>
      </c>
      <c r="F59" s="27">
        <v>1.9085600000000001E-2</v>
      </c>
      <c r="H59" s="27">
        <v>1198</v>
      </c>
      <c r="I59" s="28">
        <v>0.15298329999999999</v>
      </c>
      <c r="J59" s="29">
        <v>3.9743199999999999E-2</v>
      </c>
      <c r="K59" s="29">
        <v>0.2662235</v>
      </c>
      <c r="L59" s="27">
        <v>8.1431999999999997E-3</v>
      </c>
      <c r="N59" s="27">
        <v>1198</v>
      </c>
      <c r="O59" s="28">
        <v>3.2044999999999999E-3</v>
      </c>
      <c r="P59" s="29">
        <v>-0.1112297</v>
      </c>
      <c r="Q59" s="29">
        <v>0.1176386</v>
      </c>
      <c r="R59" s="27">
        <v>0.95619520000000002</v>
      </c>
    </row>
    <row r="60" spans="1:18" x14ac:dyDescent="0.25">
      <c r="A60" s="30" t="s">
        <v>63</v>
      </c>
      <c r="B60" s="27">
        <v>1198</v>
      </c>
      <c r="C60" s="28">
        <v>0.1113492</v>
      </c>
      <c r="D60" s="29">
        <v>1.35389E-2</v>
      </c>
      <c r="E60" s="29">
        <v>0.2091595</v>
      </c>
      <c r="F60" s="27">
        <v>2.5699099999999999E-2</v>
      </c>
      <c r="H60" s="27">
        <v>1198</v>
      </c>
      <c r="I60" s="28">
        <v>0.1652207</v>
      </c>
      <c r="J60" s="29">
        <v>5.1989199999999999E-2</v>
      </c>
      <c r="K60" s="29">
        <v>0.27845219999999998</v>
      </c>
      <c r="L60" s="27">
        <v>4.2731999999999996E-3</v>
      </c>
      <c r="N60" s="27">
        <v>1198</v>
      </c>
      <c r="O60" s="28">
        <v>-1.1572000000000001E-2</v>
      </c>
      <c r="P60" s="29">
        <v>-0.1248841</v>
      </c>
      <c r="Q60" s="29">
        <v>0.1017402</v>
      </c>
      <c r="R60" s="27">
        <v>0.84122940000000002</v>
      </c>
    </row>
    <row r="61" spans="1:18" x14ac:dyDescent="0.25">
      <c r="A61" s="30" t="s">
        <v>64</v>
      </c>
      <c r="B61" s="27">
        <v>1198</v>
      </c>
      <c r="C61" s="28">
        <v>0.1157096</v>
      </c>
      <c r="D61" s="29">
        <v>1.83947E-2</v>
      </c>
      <c r="E61" s="29">
        <v>0.2130244</v>
      </c>
      <c r="F61" s="27">
        <v>1.9823899999999998E-2</v>
      </c>
      <c r="H61" s="27">
        <v>1198</v>
      </c>
      <c r="I61" s="28">
        <v>0.170346</v>
      </c>
      <c r="J61" s="29">
        <v>5.7283800000000003E-2</v>
      </c>
      <c r="K61" s="29">
        <v>0.2834082</v>
      </c>
      <c r="L61" s="27">
        <v>3.1779999999999998E-3</v>
      </c>
      <c r="N61" s="27">
        <v>1198</v>
      </c>
      <c r="O61" s="28">
        <v>-1.00575E-2</v>
      </c>
      <c r="P61" s="29">
        <v>-0.1228277</v>
      </c>
      <c r="Q61" s="29">
        <v>0.10271280000000001</v>
      </c>
      <c r="R61" s="27">
        <v>0.86112619999999995</v>
      </c>
    </row>
    <row r="62" spans="1:18" x14ac:dyDescent="0.25">
      <c r="A62" s="30" t="s">
        <v>65</v>
      </c>
      <c r="B62" s="27">
        <v>1198</v>
      </c>
      <c r="C62" s="28">
        <v>9.7753800000000002E-2</v>
      </c>
      <c r="D62" s="29">
        <v>-8.6560000000000001E-4</v>
      </c>
      <c r="E62" s="29">
        <v>0.19637309999999999</v>
      </c>
      <c r="F62" s="27">
        <v>5.20416E-2</v>
      </c>
      <c r="H62" s="27">
        <v>1198</v>
      </c>
      <c r="I62" s="28">
        <v>0.1485696</v>
      </c>
      <c r="J62" s="29">
        <v>3.56075E-2</v>
      </c>
      <c r="K62" s="29">
        <v>0.26153159999999998</v>
      </c>
      <c r="L62" s="27">
        <v>9.9875999999999993E-3</v>
      </c>
      <c r="N62" s="27">
        <v>1198</v>
      </c>
      <c r="O62" s="28">
        <v>-1.52567E-2</v>
      </c>
      <c r="P62" s="29">
        <v>-0.12920029999999999</v>
      </c>
      <c r="Q62" s="29">
        <v>9.8686899999999994E-2</v>
      </c>
      <c r="R62" s="27">
        <v>0.79282620000000004</v>
      </c>
    </row>
    <row r="63" spans="1:18" x14ac:dyDescent="0.25">
      <c r="A63" s="30" t="s">
        <v>66</v>
      </c>
      <c r="B63" s="27">
        <v>1198</v>
      </c>
      <c r="C63" s="28">
        <v>0.1181744</v>
      </c>
      <c r="D63" s="29">
        <v>1.24049E-2</v>
      </c>
      <c r="E63" s="29">
        <v>0.223944</v>
      </c>
      <c r="F63" s="27">
        <v>2.8568199999999998E-2</v>
      </c>
      <c r="H63" s="27">
        <v>1198</v>
      </c>
      <c r="I63" s="28">
        <v>0.15874150000000001</v>
      </c>
      <c r="J63" s="29">
        <v>3.6646699999999997E-2</v>
      </c>
      <c r="K63" s="29">
        <v>0.28083639999999999</v>
      </c>
      <c r="L63" s="27">
        <v>1.08708E-2</v>
      </c>
      <c r="N63" s="27">
        <v>1198</v>
      </c>
      <c r="O63" s="28">
        <v>3.1954000000000001E-3</v>
      </c>
      <c r="P63" s="29">
        <v>-0.11899079999999999</v>
      </c>
      <c r="Q63" s="29">
        <v>0.12538160000000001</v>
      </c>
      <c r="R63" s="27">
        <v>0.9590881</v>
      </c>
    </row>
    <row r="64" spans="1:18" x14ac:dyDescent="0.25">
      <c r="A64" s="30" t="s">
        <v>67</v>
      </c>
      <c r="B64" s="27">
        <v>1198</v>
      </c>
      <c r="C64" s="28">
        <v>0.1223696</v>
      </c>
      <c r="D64" s="29">
        <v>2.45854E-2</v>
      </c>
      <c r="E64" s="29">
        <v>0.22015370000000001</v>
      </c>
      <c r="F64" s="27">
        <v>1.42211E-2</v>
      </c>
      <c r="H64" s="27">
        <v>1198</v>
      </c>
      <c r="I64" s="28">
        <v>0.18165039999999999</v>
      </c>
      <c r="J64" s="29">
        <v>6.8696400000000005E-2</v>
      </c>
      <c r="K64" s="29">
        <v>0.29460439999999999</v>
      </c>
      <c r="L64" s="27">
        <v>1.6442E-3</v>
      </c>
      <c r="N64" s="27">
        <v>1198</v>
      </c>
      <c r="O64" s="28">
        <v>-1.4196500000000001E-2</v>
      </c>
      <c r="P64" s="29">
        <v>-0.12828490000000001</v>
      </c>
      <c r="Q64" s="29">
        <v>9.9891999999999995E-2</v>
      </c>
      <c r="R64" s="27">
        <v>0.80716829999999995</v>
      </c>
    </row>
    <row r="65" spans="1:18" x14ac:dyDescent="0.25">
      <c r="A65" s="30" t="s">
        <v>68</v>
      </c>
      <c r="B65" s="27">
        <v>1198</v>
      </c>
      <c r="C65" s="28">
        <v>0.1201405</v>
      </c>
      <c r="D65" s="29">
        <v>2.2247699999999999E-2</v>
      </c>
      <c r="E65" s="29">
        <v>0.21803330000000001</v>
      </c>
      <c r="F65" s="27">
        <v>1.6198400000000002E-2</v>
      </c>
      <c r="H65" s="27">
        <v>1198</v>
      </c>
      <c r="I65" s="28">
        <v>0.1795581</v>
      </c>
      <c r="J65" s="29">
        <v>6.6659599999999999E-2</v>
      </c>
      <c r="K65" s="29">
        <v>0.29245660000000001</v>
      </c>
      <c r="L65" s="27">
        <v>1.8496999999999999E-3</v>
      </c>
      <c r="N65" s="27">
        <v>1198</v>
      </c>
      <c r="O65" s="28">
        <v>-1.49725E-2</v>
      </c>
      <c r="P65" s="29">
        <v>-0.12884989999999999</v>
      </c>
      <c r="Q65" s="29">
        <v>9.8904900000000004E-2</v>
      </c>
      <c r="R65" s="27">
        <v>0.79648419999999998</v>
      </c>
    </row>
    <row r="66" spans="1:18" x14ac:dyDescent="0.25">
      <c r="A66" s="30" t="s">
        <v>69</v>
      </c>
      <c r="B66" s="27">
        <v>1198</v>
      </c>
      <c r="C66" s="28">
        <v>0.12642780000000001</v>
      </c>
      <c r="D66" s="29">
        <v>2.8051800000000002E-2</v>
      </c>
      <c r="E66" s="29">
        <v>0.2248037</v>
      </c>
      <c r="F66" s="27">
        <v>1.18184E-2</v>
      </c>
      <c r="H66" s="27">
        <v>1198</v>
      </c>
      <c r="I66" s="28">
        <v>0.17876110000000001</v>
      </c>
      <c r="J66" s="29">
        <v>6.6040000000000001E-2</v>
      </c>
      <c r="K66" s="29">
        <v>0.29148210000000002</v>
      </c>
      <c r="L66" s="27">
        <v>1.9063000000000001E-3</v>
      </c>
      <c r="N66" s="27">
        <v>1198</v>
      </c>
      <c r="O66" s="28">
        <v>-8.012E-3</v>
      </c>
      <c r="P66" s="29">
        <v>-0.12217939999999999</v>
      </c>
      <c r="Q66" s="29">
        <v>0.1061555</v>
      </c>
      <c r="R66" s="27">
        <v>0.89051250000000004</v>
      </c>
    </row>
    <row r="67" spans="1:18" x14ac:dyDescent="0.25">
      <c r="A67" s="30" t="s">
        <v>70</v>
      </c>
      <c r="B67" s="27">
        <v>1198</v>
      </c>
      <c r="C67" s="28">
        <v>0.1160185</v>
      </c>
      <c r="D67" s="29">
        <v>1.7895100000000001E-2</v>
      </c>
      <c r="E67" s="29">
        <v>0.214142</v>
      </c>
      <c r="F67" s="27">
        <v>2.0521999999999999E-2</v>
      </c>
      <c r="H67" s="27">
        <v>1198</v>
      </c>
      <c r="I67" s="28">
        <v>0.17569470000000001</v>
      </c>
      <c r="J67" s="29">
        <v>6.2762299999999993E-2</v>
      </c>
      <c r="K67" s="29">
        <v>0.28862700000000002</v>
      </c>
      <c r="L67" s="27">
        <v>2.3211999999999998E-3</v>
      </c>
      <c r="N67" s="27">
        <v>1198</v>
      </c>
      <c r="O67" s="28">
        <v>-1.60591E-2</v>
      </c>
      <c r="P67" s="29">
        <v>-0.12927759999999999</v>
      </c>
      <c r="Q67" s="29">
        <v>9.7159300000000004E-2</v>
      </c>
      <c r="R67" s="27">
        <v>0.7808389</v>
      </c>
    </row>
    <row r="68" spans="1:18" x14ac:dyDescent="0.25">
      <c r="A68" s="30" t="s">
        <v>71</v>
      </c>
      <c r="B68" s="27">
        <v>1198</v>
      </c>
      <c r="C68" s="28">
        <v>0.1207826</v>
      </c>
      <c r="D68" s="29">
        <v>2.2788699999999999E-2</v>
      </c>
      <c r="E68" s="29">
        <v>0.21877650000000001</v>
      </c>
      <c r="F68" s="27">
        <v>1.5746199999999998E-2</v>
      </c>
      <c r="H68" s="27">
        <v>1198</v>
      </c>
      <c r="I68" s="28">
        <v>0.1796162</v>
      </c>
      <c r="J68" s="29">
        <v>6.6644499999999995E-2</v>
      </c>
      <c r="K68" s="29">
        <v>0.29258790000000001</v>
      </c>
      <c r="L68" s="27">
        <v>1.856E-3</v>
      </c>
      <c r="N68" s="27">
        <v>1198</v>
      </c>
      <c r="O68" s="28">
        <v>-1.35996E-2</v>
      </c>
      <c r="P68" s="29">
        <v>-0.1266543</v>
      </c>
      <c r="Q68" s="29">
        <v>9.9455199999999994E-2</v>
      </c>
      <c r="R68" s="27">
        <v>0.81346680000000005</v>
      </c>
    </row>
    <row r="69" spans="1:18" x14ac:dyDescent="0.25">
      <c r="A69" s="30" t="s">
        <v>72</v>
      </c>
      <c r="B69" s="27">
        <v>1198</v>
      </c>
      <c r="C69" s="28">
        <v>9.9320500000000006E-2</v>
      </c>
      <c r="D69" s="29">
        <v>1.1266E-3</v>
      </c>
      <c r="E69" s="29">
        <v>0.19751440000000001</v>
      </c>
      <c r="F69" s="27">
        <v>4.7432799999999997E-2</v>
      </c>
      <c r="H69" s="27">
        <v>1198</v>
      </c>
      <c r="I69" s="28">
        <v>0.160938</v>
      </c>
      <c r="J69" s="29">
        <v>4.8622699999999998E-2</v>
      </c>
      <c r="K69" s="29">
        <v>0.27325329999999998</v>
      </c>
      <c r="L69" s="27">
        <v>5.0150000000000004E-3</v>
      </c>
      <c r="N69" s="27">
        <v>1198</v>
      </c>
      <c r="O69" s="28">
        <v>-2.3715099999999999E-2</v>
      </c>
      <c r="P69" s="29">
        <v>-0.13689270000000001</v>
      </c>
      <c r="Q69" s="29">
        <v>8.94625E-2</v>
      </c>
      <c r="R69" s="27">
        <v>0.6810678</v>
      </c>
    </row>
    <row r="70" spans="1:18" x14ac:dyDescent="0.25">
      <c r="A70" s="30" t="s">
        <v>73</v>
      </c>
      <c r="B70" s="27">
        <v>1198</v>
      </c>
      <c r="C70" s="28">
        <v>0.1043109</v>
      </c>
      <c r="D70" s="29">
        <v>-9.3999999999999994E-5</v>
      </c>
      <c r="E70" s="29">
        <v>0.20871580000000001</v>
      </c>
      <c r="F70" s="27">
        <v>5.0206300000000002E-2</v>
      </c>
      <c r="H70" s="27">
        <v>1198</v>
      </c>
      <c r="I70" s="28">
        <v>0.16123380000000001</v>
      </c>
      <c r="J70" s="29">
        <v>4.0219499999999998E-2</v>
      </c>
      <c r="K70" s="29">
        <v>0.2822481</v>
      </c>
      <c r="L70" s="27">
        <v>9.0614000000000007E-3</v>
      </c>
      <c r="N70" s="27">
        <v>1198</v>
      </c>
      <c r="O70" s="28">
        <v>-1.8427599999999999E-2</v>
      </c>
      <c r="P70" s="29">
        <v>-0.142289</v>
      </c>
      <c r="Q70" s="29">
        <v>0.10543379999999999</v>
      </c>
      <c r="R70" s="27">
        <v>0.77041939999999998</v>
      </c>
    </row>
    <row r="71" spans="1:18" x14ac:dyDescent="0.25">
      <c r="A71" s="30" t="s">
        <v>74</v>
      </c>
      <c r="B71" s="27">
        <v>1198</v>
      </c>
      <c r="C71" s="28">
        <v>0.12382650000000001</v>
      </c>
      <c r="D71" s="29">
        <v>2.38056E-2</v>
      </c>
      <c r="E71" s="29">
        <v>0.2238473</v>
      </c>
      <c r="F71" s="27">
        <v>1.5291300000000001E-2</v>
      </c>
      <c r="H71" s="27">
        <v>1198</v>
      </c>
      <c r="I71" s="28">
        <v>0.19706129999999999</v>
      </c>
      <c r="J71" s="29">
        <v>8.3044400000000004E-2</v>
      </c>
      <c r="K71" s="29">
        <v>0.31107820000000003</v>
      </c>
      <c r="L71" s="27">
        <v>7.1940000000000003E-4</v>
      </c>
      <c r="N71" s="27">
        <v>1198</v>
      </c>
      <c r="O71" s="28">
        <v>-2.53624E-2</v>
      </c>
      <c r="P71" s="29">
        <v>-0.14034579999999999</v>
      </c>
      <c r="Q71" s="29">
        <v>8.9621000000000006E-2</v>
      </c>
      <c r="R71" s="27">
        <v>0.66526799999999997</v>
      </c>
    </row>
    <row r="72" spans="1:18" x14ac:dyDescent="0.25">
      <c r="A72" s="30" t="s">
        <v>75</v>
      </c>
      <c r="B72" s="27">
        <v>1198</v>
      </c>
      <c r="C72" s="28">
        <v>0.1218146</v>
      </c>
      <c r="D72" s="29">
        <v>2.1524700000000001E-2</v>
      </c>
      <c r="E72" s="29">
        <v>0.22210450000000001</v>
      </c>
      <c r="F72" s="27">
        <v>1.7326299999999999E-2</v>
      </c>
      <c r="H72" s="27">
        <v>1198</v>
      </c>
      <c r="I72" s="28">
        <v>0.19633790000000001</v>
      </c>
      <c r="J72" s="29">
        <v>8.2185099999999997E-2</v>
      </c>
      <c r="K72" s="29">
        <v>0.31049080000000001</v>
      </c>
      <c r="L72" s="27">
        <v>7.6340000000000002E-4</v>
      </c>
      <c r="N72" s="27">
        <v>1198</v>
      </c>
      <c r="O72" s="28">
        <v>-2.6903099999999999E-2</v>
      </c>
      <c r="P72" s="29">
        <v>-0.1418191</v>
      </c>
      <c r="Q72" s="29">
        <v>8.8012999999999994E-2</v>
      </c>
      <c r="R72" s="27">
        <v>0.64609059999999996</v>
      </c>
    </row>
    <row r="73" spans="1:18" x14ac:dyDescent="0.25">
      <c r="A73" s="30" t="s">
        <v>76</v>
      </c>
      <c r="B73" s="27">
        <v>1198</v>
      </c>
      <c r="C73" s="28">
        <v>0.13459750000000001</v>
      </c>
      <c r="D73" s="29">
        <v>3.3742399999999999E-2</v>
      </c>
      <c r="E73" s="29">
        <v>0.23545250000000001</v>
      </c>
      <c r="F73" s="27">
        <v>8.9476E-3</v>
      </c>
      <c r="H73" s="27">
        <v>1198</v>
      </c>
      <c r="I73" s="28">
        <v>0.2084674</v>
      </c>
      <c r="J73" s="29">
        <v>9.4188999999999995E-2</v>
      </c>
      <c r="K73" s="29">
        <v>0.32274580000000003</v>
      </c>
      <c r="L73" s="27">
        <v>3.5879999999999999E-4</v>
      </c>
      <c r="N73" s="27">
        <v>1198</v>
      </c>
      <c r="O73" s="28">
        <v>-2.2348799999999999E-2</v>
      </c>
      <c r="P73" s="29">
        <v>-0.13769000000000001</v>
      </c>
      <c r="Q73" s="29">
        <v>9.2992400000000003E-2</v>
      </c>
      <c r="R73" s="27">
        <v>0.70389800000000002</v>
      </c>
    </row>
    <row r="74" spans="1:18" x14ac:dyDescent="0.25">
      <c r="A74" s="30" t="s">
        <v>77</v>
      </c>
      <c r="B74" s="27">
        <v>1198</v>
      </c>
      <c r="C74" s="28">
        <v>0.115587</v>
      </c>
      <c r="D74" s="29">
        <v>1.50636E-2</v>
      </c>
      <c r="E74" s="29">
        <v>0.21611030000000001</v>
      </c>
      <c r="F74" s="27">
        <v>2.4253899999999998E-2</v>
      </c>
      <c r="H74" s="27">
        <v>1198</v>
      </c>
      <c r="I74" s="28">
        <v>0.18896830000000001</v>
      </c>
      <c r="J74" s="29">
        <v>7.4657699999999994E-2</v>
      </c>
      <c r="K74" s="29">
        <v>0.30327890000000002</v>
      </c>
      <c r="L74" s="27">
        <v>1.2141999999999999E-3</v>
      </c>
      <c r="N74" s="27">
        <v>1198</v>
      </c>
      <c r="O74" s="28">
        <v>-2.7516800000000001E-2</v>
      </c>
      <c r="P74" s="29">
        <v>-0.14181930000000001</v>
      </c>
      <c r="Q74" s="29">
        <v>8.6785699999999993E-2</v>
      </c>
      <c r="R74" s="27">
        <v>0.63678769999999996</v>
      </c>
    </row>
    <row r="75" spans="1:18" x14ac:dyDescent="0.25">
      <c r="A75" s="30" t="s">
        <v>78</v>
      </c>
      <c r="B75" s="27">
        <v>1198</v>
      </c>
      <c r="C75" s="28">
        <v>0.117729</v>
      </c>
      <c r="D75" s="29">
        <v>1.7854200000000001E-2</v>
      </c>
      <c r="E75" s="29">
        <v>0.21760380000000001</v>
      </c>
      <c r="F75" s="27">
        <v>2.09096E-2</v>
      </c>
      <c r="H75" s="27">
        <v>1198</v>
      </c>
      <c r="I75" s="28">
        <v>0.1852762</v>
      </c>
      <c r="J75" s="29">
        <v>7.1333400000000005E-2</v>
      </c>
      <c r="K75" s="29">
        <v>0.29921900000000001</v>
      </c>
      <c r="L75" s="27">
        <v>1.4587000000000001E-3</v>
      </c>
      <c r="N75" s="27">
        <v>1198</v>
      </c>
      <c r="O75" s="28">
        <v>-2.20834E-2</v>
      </c>
      <c r="P75" s="29">
        <v>-0.1358346</v>
      </c>
      <c r="Q75" s="29">
        <v>9.1667899999999997E-2</v>
      </c>
      <c r="R75" s="27">
        <v>0.70335289999999995</v>
      </c>
    </row>
    <row r="76" spans="1:18" x14ac:dyDescent="0.25">
      <c r="A76" s="30" t="s">
        <v>79</v>
      </c>
      <c r="B76" s="27">
        <v>1198</v>
      </c>
      <c r="C76" s="28">
        <v>0.104974</v>
      </c>
      <c r="D76" s="29">
        <v>1.0956E-3</v>
      </c>
      <c r="E76" s="29">
        <v>0.2088525</v>
      </c>
      <c r="F76" s="27">
        <v>4.7635999999999998E-2</v>
      </c>
      <c r="H76" s="27">
        <v>1198</v>
      </c>
      <c r="I76" s="28">
        <v>0.1998713</v>
      </c>
      <c r="J76" s="29">
        <v>8.3616700000000002E-2</v>
      </c>
      <c r="K76" s="29">
        <v>0.31612600000000002</v>
      </c>
      <c r="L76" s="27">
        <v>7.672E-4</v>
      </c>
      <c r="N76" s="27">
        <v>1198</v>
      </c>
      <c r="O76" s="28">
        <v>-4.8298599999999997E-2</v>
      </c>
      <c r="P76" s="29">
        <v>-0.16499939999999999</v>
      </c>
      <c r="Q76" s="29">
        <v>6.8402299999999999E-2</v>
      </c>
      <c r="R76" s="27">
        <v>0.41695939999999998</v>
      </c>
    </row>
    <row r="77" spans="1:18" x14ac:dyDescent="0.25">
      <c r="A77" s="30" t="s">
        <v>80</v>
      </c>
      <c r="B77" s="27">
        <v>1198</v>
      </c>
      <c r="C77" s="28">
        <v>0.1019132</v>
      </c>
      <c r="D77" s="29">
        <v>-3.2358999999999999E-3</v>
      </c>
      <c r="E77" s="29">
        <v>0.2070623</v>
      </c>
      <c r="F77" s="27">
        <v>5.7467200000000003E-2</v>
      </c>
      <c r="H77" s="27">
        <v>1198</v>
      </c>
      <c r="I77" s="28">
        <v>0.1586456</v>
      </c>
      <c r="J77" s="29">
        <v>3.8554100000000001E-2</v>
      </c>
      <c r="K77" s="29">
        <v>0.27873710000000002</v>
      </c>
      <c r="L77" s="27">
        <v>9.6638000000000002E-3</v>
      </c>
      <c r="N77" s="27">
        <v>1198</v>
      </c>
      <c r="O77" s="28">
        <v>-2.1871000000000002E-2</v>
      </c>
      <c r="P77" s="29">
        <v>-0.146338</v>
      </c>
      <c r="Q77" s="29">
        <v>0.10259600000000001</v>
      </c>
      <c r="R77" s="27">
        <v>0.73034209999999999</v>
      </c>
    </row>
    <row r="78" spans="1:18" x14ac:dyDescent="0.25">
      <c r="A78" s="30" t="s">
        <v>81</v>
      </c>
      <c r="B78" s="27">
        <v>1198</v>
      </c>
      <c r="C78" s="28">
        <v>0.122145</v>
      </c>
      <c r="D78" s="29">
        <v>1.8815700000000001E-2</v>
      </c>
      <c r="E78" s="29">
        <v>0.22547420000000001</v>
      </c>
      <c r="F78" s="27">
        <v>2.0551699999999999E-2</v>
      </c>
      <c r="H78" s="27">
        <v>1198</v>
      </c>
      <c r="I78" s="28">
        <v>0.2064541</v>
      </c>
      <c r="J78" s="29">
        <v>9.0628600000000004E-2</v>
      </c>
      <c r="K78" s="29">
        <v>0.3222797</v>
      </c>
      <c r="L78" s="27">
        <v>4.8769999999999998E-4</v>
      </c>
      <c r="N78" s="27">
        <v>1198</v>
      </c>
      <c r="O78" s="28">
        <v>-3.5113600000000002E-2</v>
      </c>
      <c r="P78" s="29">
        <v>-0.15189540000000001</v>
      </c>
      <c r="Q78" s="29">
        <v>8.1668299999999999E-2</v>
      </c>
      <c r="R78" s="27">
        <v>0.55535889999999999</v>
      </c>
    </row>
    <row r="79" spans="1:18" x14ac:dyDescent="0.25">
      <c r="A79" s="30" t="s">
        <v>82</v>
      </c>
      <c r="B79" s="27">
        <v>1198</v>
      </c>
      <c r="C79" s="28">
        <v>0.1192428</v>
      </c>
      <c r="D79" s="29">
        <v>1.5573500000000001E-2</v>
      </c>
      <c r="E79" s="29">
        <v>0.2229121</v>
      </c>
      <c r="F79" s="27">
        <v>2.4208299999999999E-2</v>
      </c>
      <c r="H79" s="27">
        <v>1198</v>
      </c>
      <c r="I79" s="28">
        <v>0.20480989999999999</v>
      </c>
      <c r="J79" s="29">
        <v>8.8749499999999995E-2</v>
      </c>
      <c r="K79" s="29">
        <v>0.3208705</v>
      </c>
      <c r="L79" s="27">
        <v>5.5469999999999998E-4</v>
      </c>
      <c r="N79" s="27">
        <v>1198</v>
      </c>
      <c r="O79" s="28">
        <v>-3.6972100000000001E-2</v>
      </c>
      <c r="P79" s="29">
        <v>-0.153777</v>
      </c>
      <c r="Q79" s="29">
        <v>7.9832899999999998E-2</v>
      </c>
      <c r="R79" s="27">
        <v>0.53470740000000005</v>
      </c>
    </row>
    <row r="80" spans="1:18" x14ac:dyDescent="0.25">
      <c r="A80" s="30" t="s">
        <v>83</v>
      </c>
      <c r="B80" s="27">
        <v>1198</v>
      </c>
      <c r="C80" s="28">
        <v>0.1247882</v>
      </c>
      <c r="D80" s="29">
        <v>1.5854300000000002E-2</v>
      </c>
      <c r="E80" s="29">
        <v>0.23372219999999999</v>
      </c>
      <c r="F80" s="27">
        <v>2.47905E-2</v>
      </c>
      <c r="H80" s="27">
        <v>1198</v>
      </c>
      <c r="I80" s="28">
        <v>0.21888160000000001</v>
      </c>
      <c r="J80" s="29">
        <v>9.9920599999999998E-2</v>
      </c>
      <c r="K80" s="29">
        <v>0.33784259999999999</v>
      </c>
      <c r="L80" s="27">
        <v>3.191E-4</v>
      </c>
      <c r="N80" s="27">
        <v>1198</v>
      </c>
      <c r="O80" s="28">
        <v>-4.2783700000000001E-2</v>
      </c>
      <c r="P80" s="29">
        <v>-0.1623667</v>
      </c>
      <c r="Q80" s="29">
        <v>7.6799400000000004E-2</v>
      </c>
      <c r="R80" s="27">
        <v>0.48285489999999998</v>
      </c>
    </row>
    <row r="81" spans="1:18" x14ac:dyDescent="0.25">
      <c r="A81" s="30" t="s">
        <v>84</v>
      </c>
      <c r="B81" s="27">
        <v>1198</v>
      </c>
      <c r="C81" s="28">
        <v>0.1107002</v>
      </c>
      <c r="D81" s="29">
        <v>7.9073000000000008E-3</v>
      </c>
      <c r="E81" s="29">
        <v>0.21349319999999999</v>
      </c>
      <c r="F81" s="27">
        <v>3.4818700000000001E-2</v>
      </c>
      <c r="H81" s="27">
        <v>1198</v>
      </c>
      <c r="I81" s="28">
        <v>0.1921775</v>
      </c>
      <c r="J81" s="29">
        <v>7.6534099999999994E-2</v>
      </c>
      <c r="K81" s="29">
        <v>0.30782090000000001</v>
      </c>
      <c r="L81" s="27">
        <v>1.1441000000000001E-3</v>
      </c>
      <c r="N81" s="27">
        <v>1198</v>
      </c>
      <c r="O81" s="28">
        <v>-3.6050699999999998E-2</v>
      </c>
      <c r="P81" s="29">
        <v>-0.15172620000000001</v>
      </c>
      <c r="Q81" s="29">
        <v>7.9624899999999998E-2</v>
      </c>
      <c r="R81" s="27">
        <v>0.54101710000000003</v>
      </c>
    </row>
    <row r="82" spans="1:18" x14ac:dyDescent="0.25">
      <c r="A82" s="30" t="s">
        <v>85</v>
      </c>
      <c r="B82" s="27">
        <v>1198</v>
      </c>
      <c r="C82" s="28">
        <v>0.11266859999999999</v>
      </c>
      <c r="D82" s="29">
        <v>1.12251E-2</v>
      </c>
      <c r="E82" s="29">
        <v>0.2141122</v>
      </c>
      <c r="F82" s="27">
        <v>2.95231E-2</v>
      </c>
      <c r="H82" s="27">
        <v>1198</v>
      </c>
      <c r="I82" s="28">
        <v>0.185977</v>
      </c>
      <c r="J82" s="29">
        <v>7.1205500000000005E-2</v>
      </c>
      <c r="K82" s="29">
        <v>0.30074859999999998</v>
      </c>
      <c r="L82" s="27">
        <v>1.5150999999999999E-3</v>
      </c>
      <c r="N82" s="27">
        <v>1198</v>
      </c>
      <c r="O82" s="28">
        <v>-2.89108E-2</v>
      </c>
      <c r="P82" s="29">
        <v>-0.14362630000000001</v>
      </c>
      <c r="Q82" s="29">
        <v>8.5804699999999998E-2</v>
      </c>
      <c r="R82" s="27">
        <v>0.62107429999999997</v>
      </c>
    </row>
    <row r="83" spans="1:18" x14ac:dyDescent="0.25">
      <c r="A83" s="30" t="s">
        <v>86</v>
      </c>
      <c r="B83" s="27">
        <v>1198</v>
      </c>
      <c r="C83" s="28">
        <v>9.9809400000000006E-2</v>
      </c>
      <c r="D83" s="29">
        <v>-9.0457000000000003E-3</v>
      </c>
      <c r="E83" s="29">
        <v>0.2086645</v>
      </c>
      <c r="F83" s="27">
        <v>7.2284100000000004E-2</v>
      </c>
      <c r="H83" s="27">
        <v>1198</v>
      </c>
      <c r="I83" s="28">
        <v>0.2067058</v>
      </c>
      <c r="J83" s="29">
        <v>8.7129799999999993E-2</v>
      </c>
      <c r="K83" s="29">
        <v>0.32628180000000001</v>
      </c>
      <c r="L83" s="27">
        <v>7.1779999999999999E-4</v>
      </c>
      <c r="N83" s="27">
        <v>1198</v>
      </c>
      <c r="O83" s="28">
        <v>-5.9542600000000001E-2</v>
      </c>
      <c r="P83" s="29">
        <v>-0.1789039</v>
      </c>
      <c r="Q83" s="29">
        <v>5.9818700000000002E-2</v>
      </c>
      <c r="R83" s="27">
        <v>0.32792090000000002</v>
      </c>
    </row>
    <row r="84" spans="1:18" x14ac:dyDescent="0.25">
      <c r="A84" s="30" t="s">
        <v>87</v>
      </c>
      <c r="B84" s="27">
        <v>1198</v>
      </c>
      <c r="C84" s="28">
        <v>0.14247840000000001</v>
      </c>
      <c r="D84" s="29">
        <v>3.9367300000000001E-2</v>
      </c>
      <c r="E84" s="29">
        <v>0.24558959999999999</v>
      </c>
      <c r="F84" s="27">
        <v>6.8041000000000004E-3</v>
      </c>
      <c r="H84" s="27">
        <v>1198</v>
      </c>
      <c r="I84" s="28">
        <v>0.2032418</v>
      </c>
      <c r="J84" s="29">
        <v>8.5447400000000007E-2</v>
      </c>
      <c r="K84" s="29">
        <v>0.3210363</v>
      </c>
      <c r="L84" s="27">
        <v>7.3459999999999997E-4</v>
      </c>
      <c r="N84" s="27">
        <v>1198</v>
      </c>
      <c r="O84" s="28">
        <v>-8.1139000000000003E-3</v>
      </c>
      <c r="P84" s="29">
        <v>-0.1281014</v>
      </c>
      <c r="Q84" s="29">
        <v>0.1118735</v>
      </c>
      <c r="R84" s="27">
        <v>0.89447339999999997</v>
      </c>
    </row>
    <row r="85" spans="1:18" x14ac:dyDescent="0.25">
      <c r="A85" s="30" t="s">
        <v>88</v>
      </c>
      <c r="B85" s="27">
        <v>1198</v>
      </c>
      <c r="C85" s="28">
        <v>-6.5460400000000002E-2</v>
      </c>
      <c r="D85" s="29">
        <v>-0.16864499999999999</v>
      </c>
      <c r="E85" s="29">
        <v>3.7724199999999999E-2</v>
      </c>
      <c r="F85" s="27">
        <v>0.2134983</v>
      </c>
      <c r="H85" s="27">
        <v>1198</v>
      </c>
      <c r="I85" s="28">
        <v>-2.8826999999999998E-2</v>
      </c>
      <c r="J85" s="29">
        <v>-0.14713580000000001</v>
      </c>
      <c r="K85" s="29">
        <v>8.94818E-2</v>
      </c>
      <c r="L85" s="27">
        <v>0.63270199999999999</v>
      </c>
      <c r="N85" s="27">
        <v>1198</v>
      </c>
      <c r="O85" s="28">
        <v>-5.4989999999999997E-2</v>
      </c>
      <c r="P85" s="29">
        <v>-0.16747290000000001</v>
      </c>
      <c r="Q85" s="29">
        <v>5.74929E-2</v>
      </c>
      <c r="R85" s="27">
        <v>0.3376768</v>
      </c>
    </row>
    <row r="86" spans="1:18" x14ac:dyDescent="0.25">
      <c r="A86" s="30" t="s">
        <v>89</v>
      </c>
      <c r="B86" s="27">
        <v>1198</v>
      </c>
      <c r="C86" s="28">
        <v>-6.6277699999999995E-2</v>
      </c>
      <c r="D86" s="29">
        <v>-0.16941239999999999</v>
      </c>
      <c r="E86" s="29">
        <v>3.6857099999999997E-2</v>
      </c>
      <c r="F86" s="27">
        <v>0.20762140000000001</v>
      </c>
      <c r="H86" s="27">
        <v>1198</v>
      </c>
      <c r="I86" s="28">
        <v>-2.8495300000000001E-2</v>
      </c>
      <c r="J86" s="29">
        <v>-0.14667340000000001</v>
      </c>
      <c r="K86" s="29">
        <v>8.9682899999999996E-2</v>
      </c>
      <c r="L86" s="27">
        <v>0.63624910000000001</v>
      </c>
      <c r="N86" s="27">
        <v>1198</v>
      </c>
      <c r="O86" s="28">
        <v>-5.6230200000000001E-2</v>
      </c>
      <c r="P86" s="29">
        <v>-0.16856280000000001</v>
      </c>
      <c r="Q86" s="29">
        <v>5.6102399999999997E-2</v>
      </c>
      <c r="R86" s="27">
        <v>0.32625169999999998</v>
      </c>
    </row>
    <row r="87" spans="1:18" x14ac:dyDescent="0.25">
      <c r="A87" s="30" t="s">
        <v>90</v>
      </c>
      <c r="B87" s="27">
        <v>1198</v>
      </c>
      <c r="C87" s="28">
        <v>-6.4224400000000001E-2</v>
      </c>
      <c r="D87" s="29">
        <v>-0.16683110000000001</v>
      </c>
      <c r="E87" s="29">
        <v>3.8382300000000001E-2</v>
      </c>
      <c r="F87" s="27">
        <v>0.21967229999999999</v>
      </c>
      <c r="H87" s="27">
        <v>1198</v>
      </c>
      <c r="I87" s="28">
        <v>-4.8644800000000002E-2</v>
      </c>
      <c r="J87" s="29">
        <v>-0.16636119999999999</v>
      </c>
      <c r="K87" s="29">
        <v>6.9071599999999997E-2</v>
      </c>
      <c r="L87" s="27">
        <v>0.41766750000000002</v>
      </c>
      <c r="N87" s="27">
        <v>1198</v>
      </c>
      <c r="O87" s="28">
        <v>-3.9085799999999997E-2</v>
      </c>
      <c r="P87" s="29">
        <v>-0.15151139999999999</v>
      </c>
      <c r="Q87" s="29">
        <v>7.3339699999999994E-2</v>
      </c>
      <c r="R87" s="27">
        <v>0.49531130000000001</v>
      </c>
    </row>
    <row r="88" spans="1:18" x14ac:dyDescent="0.25">
      <c r="A88" s="30" t="s">
        <v>91</v>
      </c>
      <c r="B88" s="27">
        <v>1198</v>
      </c>
      <c r="C88" s="28">
        <v>-7.0023699999999994E-2</v>
      </c>
      <c r="D88" s="29">
        <v>-0.1729231</v>
      </c>
      <c r="E88" s="29">
        <v>3.2875700000000001E-2</v>
      </c>
      <c r="F88" s="27">
        <v>0.18209</v>
      </c>
      <c r="H88" s="27">
        <v>1198</v>
      </c>
      <c r="I88" s="28">
        <v>-8.2258000000000001E-3</v>
      </c>
      <c r="J88" s="29">
        <v>-0.1259411</v>
      </c>
      <c r="K88" s="29">
        <v>0.1094894</v>
      </c>
      <c r="L88" s="27">
        <v>0.89097479999999996</v>
      </c>
      <c r="N88" s="27">
        <v>1198</v>
      </c>
      <c r="O88" s="28">
        <v>-7.5781899999999999E-2</v>
      </c>
      <c r="P88" s="29">
        <v>-0.18709709999999999</v>
      </c>
      <c r="Q88" s="29">
        <v>3.5533200000000001E-2</v>
      </c>
      <c r="R88" s="27">
        <v>0.18190980000000001</v>
      </c>
    </row>
    <row r="89" spans="1:18" x14ac:dyDescent="0.25">
      <c r="A89" s="30" t="s">
        <v>92</v>
      </c>
      <c r="B89" s="27">
        <v>1198</v>
      </c>
      <c r="C89" s="28">
        <v>-6.8967500000000001E-2</v>
      </c>
      <c r="D89" s="29">
        <v>-0.1719543</v>
      </c>
      <c r="E89" s="29">
        <v>3.4019300000000002E-2</v>
      </c>
      <c r="F89" s="27">
        <v>0.18914230000000001</v>
      </c>
      <c r="H89" s="27">
        <v>1198</v>
      </c>
      <c r="I89" s="28">
        <v>3.7100000000000002E-4</v>
      </c>
      <c r="J89" s="29">
        <v>-0.1173623</v>
      </c>
      <c r="K89" s="29">
        <v>0.1181043</v>
      </c>
      <c r="L89" s="27">
        <v>0.99506790000000001</v>
      </c>
      <c r="N89" s="27">
        <v>1198</v>
      </c>
      <c r="O89" s="28">
        <v>-8.1065499999999999E-2</v>
      </c>
      <c r="P89" s="29">
        <v>-0.19222649999999999</v>
      </c>
      <c r="Q89" s="29">
        <v>3.0095500000000001E-2</v>
      </c>
      <c r="R89" s="27">
        <v>0.1527549</v>
      </c>
    </row>
    <row r="90" spans="1:18" x14ac:dyDescent="0.25">
      <c r="A90" s="30" t="s">
        <v>93</v>
      </c>
      <c r="B90" s="27">
        <v>1198</v>
      </c>
      <c r="C90" s="28">
        <v>-7.1060200000000004E-2</v>
      </c>
      <c r="D90" s="29">
        <v>-0.17356650000000001</v>
      </c>
      <c r="E90" s="29">
        <v>3.1446000000000002E-2</v>
      </c>
      <c r="F90" s="27">
        <v>0.1740601</v>
      </c>
      <c r="H90" s="27">
        <v>1198</v>
      </c>
      <c r="I90" s="28">
        <v>-2.7195E-2</v>
      </c>
      <c r="J90" s="29">
        <v>-0.14484459999999999</v>
      </c>
      <c r="K90" s="29">
        <v>9.0454499999999993E-2</v>
      </c>
      <c r="L90" s="27">
        <v>0.65026150000000005</v>
      </c>
      <c r="N90" s="27">
        <v>1198</v>
      </c>
      <c r="O90" s="28">
        <v>-6.2607899999999994E-2</v>
      </c>
      <c r="P90" s="29">
        <v>-0.17439750000000001</v>
      </c>
      <c r="Q90" s="29">
        <v>4.9181799999999998E-2</v>
      </c>
      <c r="R90" s="27">
        <v>0.2720786</v>
      </c>
    </row>
    <row r="91" spans="1:18" x14ac:dyDescent="0.25">
      <c r="A91" s="30" t="s">
        <v>94</v>
      </c>
      <c r="B91" s="27">
        <v>1198</v>
      </c>
      <c r="C91" s="28">
        <v>-6.7254999999999997E-3</v>
      </c>
      <c r="D91" s="29">
        <v>-0.1028731</v>
      </c>
      <c r="E91" s="29">
        <v>8.9422199999999993E-2</v>
      </c>
      <c r="F91" s="27">
        <v>0.89086589999999999</v>
      </c>
      <c r="H91" s="27">
        <v>1198</v>
      </c>
      <c r="I91" s="28">
        <v>8.2770399999999994E-2</v>
      </c>
      <c r="J91" s="29">
        <v>-3.2890500000000003E-2</v>
      </c>
      <c r="K91" s="29">
        <v>0.1984313</v>
      </c>
      <c r="L91" s="27">
        <v>0.1605684</v>
      </c>
      <c r="N91" s="27">
        <v>1198</v>
      </c>
      <c r="O91" s="28">
        <v>-6.3697199999999995E-2</v>
      </c>
      <c r="P91" s="29">
        <v>-0.1764781</v>
      </c>
      <c r="Q91" s="29">
        <v>4.9083700000000001E-2</v>
      </c>
      <c r="R91" s="27">
        <v>0.26804640000000002</v>
      </c>
    </row>
    <row r="92" spans="1:18" x14ac:dyDescent="0.25">
      <c r="A92" s="30" t="s">
        <v>95</v>
      </c>
      <c r="B92" s="27">
        <v>1198</v>
      </c>
      <c r="C92" s="28">
        <v>-3.60182E-2</v>
      </c>
      <c r="D92" s="29">
        <v>-0.1378558</v>
      </c>
      <c r="E92" s="29">
        <v>6.58194E-2</v>
      </c>
      <c r="F92" s="27">
        <v>0.48787269999999999</v>
      </c>
      <c r="H92" s="27">
        <v>1198</v>
      </c>
      <c r="I92" s="28">
        <v>-2.9149000000000002E-3</v>
      </c>
      <c r="J92" s="29">
        <v>-0.1177198</v>
      </c>
      <c r="K92" s="29">
        <v>0.11189</v>
      </c>
      <c r="L92" s="27">
        <v>0.96027890000000005</v>
      </c>
      <c r="N92" s="27">
        <v>1198</v>
      </c>
      <c r="O92" s="28">
        <v>-4.6568999999999999E-2</v>
      </c>
      <c r="P92" s="29">
        <v>-0.15965679999999999</v>
      </c>
      <c r="Q92" s="29">
        <v>6.65187E-2</v>
      </c>
      <c r="R92" s="27">
        <v>0.4192939</v>
      </c>
    </row>
    <row r="93" spans="1:18" x14ac:dyDescent="0.25">
      <c r="A93" s="30" t="s">
        <v>96</v>
      </c>
      <c r="B93" s="27">
        <v>1198</v>
      </c>
      <c r="C93" s="28">
        <v>-3.7745800000000003E-2</v>
      </c>
      <c r="D93" s="29">
        <v>-0.1395236</v>
      </c>
      <c r="E93" s="29">
        <v>6.4032099999999995E-2</v>
      </c>
      <c r="F93" s="27">
        <v>0.46698869999999998</v>
      </c>
      <c r="H93" s="27">
        <v>1198</v>
      </c>
      <c r="I93" s="28">
        <v>-5.1444999999999998E-3</v>
      </c>
      <c r="J93" s="29">
        <v>-0.1198886</v>
      </c>
      <c r="K93" s="29">
        <v>0.10959960000000001</v>
      </c>
      <c r="L93" s="27">
        <v>0.92992059999999999</v>
      </c>
      <c r="N93" s="27">
        <v>1198</v>
      </c>
      <c r="O93" s="28">
        <v>-4.6732700000000002E-2</v>
      </c>
      <c r="P93" s="29">
        <v>-0.15964500000000001</v>
      </c>
      <c r="Q93" s="29">
        <v>6.6179500000000002E-2</v>
      </c>
      <c r="R93" s="27">
        <v>0.41693809999999998</v>
      </c>
    </row>
    <row r="94" spans="1:18" x14ac:dyDescent="0.25">
      <c r="A94" s="30" t="s">
        <v>97</v>
      </c>
      <c r="B94" s="27">
        <v>1198</v>
      </c>
      <c r="C94" s="28">
        <v>-1.7191399999999999E-2</v>
      </c>
      <c r="D94" s="29">
        <v>-0.12033140000000001</v>
      </c>
      <c r="E94" s="29">
        <v>8.5948499999999997E-2</v>
      </c>
      <c r="F94" s="27">
        <v>0.74370970000000003</v>
      </c>
      <c r="H94" s="27">
        <v>1198</v>
      </c>
      <c r="I94" s="28">
        <v>1.48994E-2</v>
      </c>
      <c r="J94" s="29">
        <v>-9.9528699999999998E-2</v>
      </c>
      <c r="K94" s="29">
        <v>0.12932740000000001</v>
      </c>
      <c r="L94" s="27">
        <v>0.79841030000000002</v>
      </c>
      <c r="N94" s="27">
        <v>1198</v>
      </c>
      <c r="O94" s="28">
        <v>-4.1578700000000003E-2</v>
      </c>
      <c r="P94" s="29">
        <v>-0.1555269</v>
      </c>
      <c r="Q94" s="29">
        <v>7.2369500000000003E-2</v>
      </c>
      <c r="R94" s="27">
        <v>0.47419139999999999</v>
      </c>
    </row>
    <row r="95" spans="1:18" x14ac:dyDescent="0.25">
      <c r="A95" s="30" t="s">
        <v>98</v>
      </c>
      <c r="B95" s="27">
        <v>1198</v>
      </c>
      <c r="C95" s="28">
        <v>-5.4225299999999997E-2</v>
      </c>
      <c r="D95" s="29">
        <v>-0.1556766</v>
      </c>
      <c r="E95" s="29">
        <v>4.72261E-2</v>
      </c>
      <c r="F95" s="27">
        <v>0.29454780000000003</v>
      </c>
      <c r="H95" s="27">
        <v>1198</v>
      </c>
      <c r="I95" s="28">
        <v>-2.36198E-2</v>
      </c>
      <c r="J95" s="29">
        <v>-0.1387082</v>
      </c>
      <c r="K95" s="29">
        <v>9.1468599999999997E-2</v>
      </c>
      <c r="L95" s="27">
        <v>0.68727240000000001</v>
      </c>
      <c r="N95" s="27">
        <v>1198</v>
      </c>
      <c r="O95" s="28">
        <v>-4.9417900000000001E-2</v>
      </c>
      <c r="P95" s="29">
        <v>-0.16149769999999999</v>
      </c>
      <c r="Q95" s="29">
        <v>6.2661999999999995E-2</v>
      </c>
      <c r="R95" s="27">
        <v>0.3871792</v>
      </c>
    </row>
    <row r="96" spans="1:18" x14ac:dyDescent="0.25">
      <c r="A96" s="30" t="s">
        <v>99</v>
      </c>
      <c r="B96" s="27">
        <v>1198</v>
      </c>
      <c r="C96" s="28">
        <v>-5.5116999999999999E-2</v>
      </c>
      <c r="D96" s="29">
        <v>-0.15657650000000001</v>
      </c>
      <c r="E96" s="29">
        <v>4.6342399999999999E-2</v>
      </c>
      <c r="F96" s="27">
        <v>0.28672130000000001</v>
      </c>
      <c r="H96" s="27">
        <v>1198</v>
      </c>
      <c r="I96" s="28">
        <v>-2.4707099999999999E-2</v>
      </c>
      <c r="J96" s="29">
        <v>-0.1399271</v>
      </c>
      <c r="K96" s="29">
        <v>9.0512899999999993E-2</v>
      </c>
      <c r="L96" s="27">
        <v>0.67404169999999997</v>
      </c>
      <c r="N96" s="27">
        <v>1198</v>
      </c>
      <c r="O96" s="28">
        <v>-4.9296E-2</v>
      </c>
      <c r="P96" s="29">
        <v>-0.16146189999999999</v>
      </c>
      <c r="Q96" s="29">
        <v>6.2869999999999995E-2</v>
      </c>
      <c r="R96" s="27">
        <v>0.38871509999999998</v>
      </c>
    </row>
    <row r="97" spans="1:18" x14ac:dyDescent="0.25">
      <c r="A97" s="30" t="s">
        <v>100</v>
      </c>
      <c r="B97" s="27">
        <v>1198</v>
      </c>
      <c r="C97" s="28">
        <v>-5.1313299999999999E-2</v>
      </c>
      <c r="D97" s="29">
        <v>-0.152804</v>
      </c>
      <c r="E97" s="29">
        <v>5.0177399999999997E-2</v>
      </c>
      <c r="F97" s="27">
        <v>0.32141900000000001</v>
      </c>
      <c r="H97" s="27">
        <v>1198</v>
      </c>
      <c r="I97" s="28">
        <v>-2.0137599999999999E-2</v>
      </c>
      <c r="J97" s="29">
        <v>-0.13483580000000001</v>
      </c>
      <c r="K97" s="29">
        <v>9.4560599999999995E-2</v>
      </c>
      <c r="L97" s="27">
        <v>0.73055910000000002</v>
      </c>
      <c r="N97" s="27">
        <v>1198</v>
      </c>
      <c r="O97" s="28">
        <v>-4.9728700000000001E-2</v>
      </c>
      <c r="P97" s="29">
        <v>-0.161555</v>
      </c>
      <c r="Q97" s="29">
        <v>6.2097600000000003E-2</v>
      </c>
      <c r="R97" s="27">
        <v>0.38312410000000002</v>
      </c>
    </row>
    <row r="98" spans="1:18" x14ac:dyDescent="0.25">
      <c r="A98" s="30" t="s">
        <v>101</v>
      </c>
      <c r="B98" s="27">
        <v>1198</v>
      </c>
      <c r="C98" s="28">
        <v>-3.9984499999999999E-2</v>
      </c>
      <c r="D98" s="29">
        <v>-0.14648739999999999</v>
      </c>
      <c r="E98" s="29">
        <v>6.6518400000000005E-2</v>
      </c>
      <c r="F98" s="27">
        <v>0.4615223</v>
      </c>
      <c r="H98" s="27">
        <v>1198</v>
      </c>
      <c r="I98" s="28">
        <v>1.8013899999999999E-2</v>
      </c>
      <c r="J98" s="29">
        <v>-0.1061469</v>
      </c>
      <c r="K98" s="29">
        <v>0.14217469999999999</v>
      </c>
      <c r="L98" s="27">
        <v>0.77596030000000005</v>
      </c>
      <c r="N98" s="27">
        <v>1198</v>
      </c>
      <c r="O98" s="28">
        <v>-5.6725699999999997E-2</v>
      </c>
      <c r="P98" s="29">
        <v>-0.17650879999999999</v>
      </c>
      <c r="Q98" s="29">
        <v>6.30574E-2</v>
      </c>
      <c r="R98" s="27">
        <v>0.35301159999999998</v>
      </c>
    </row>
    <row r="99" spans="1:18" x14ac:dyDescent="0.25">
      <c r="A99" s="30" t="s">
        <v>102</v>
      </c>
      <c r="B99" s="27">
        <v>1198</v>
      </c>
      <c r="C99" s="28">
        <v>9.0278300000000006E-2</v>
      </c>
      <c r="D99" s="29">
        <v>-3.6360999999999997E-2</v>
      </c>
      <c r="E99" s="29">
        <v>0.21691750000000001</v>
      </c>
      <c r="F99" s="27">
        <v>0.1621822</v>
      </c>
      <c r="H99" s="27">
        <v>1198</v>
      </c>
      <c r="I99" s="28">
        <v>0.1038862</v>
      </c>
      <c r="J99" s="29">
        <v>-2.7107200000000001E-2</v>
      </c>
      <c r="K99" s="29">
        <v>0.2348797</v>
      </c>
      <c r="L99" s="27">
        <v>0.1199831</v>
      </c>
      <c r="N99" s="27">
        <v>1198</v>
      </c>
      <c r="O99" s="28">
        <v>2.8362000000000001E-3</v>
      </c>
      <c r="P99" s="29">
        <v>-0.1239261</v>
      </c>
      <c r="Q99" s="29">
        <v>0.12959860000000001</v>
      </c>
      <c r="R99" s="27">
        <v>0.9649932</v>
      </c>
    </row>
    <row r="100" spans="1:18" x14ac:dyDescent="0.25">
      <c r="A100" s="30" t="s">
        <v>103</v>
      </c>
      <c r="B100" s="27">
        <v>1198</v>
      </c>
      <c r="C100" s="28">
        <v>8.7153700000000001E-2</v>
      </c>
      <c r="D100" s="29">
        <v>-3.9859699999999998E-2</v>
      </c>
      <c r="E100" s="29">
        <v>0.2141671</v>
      </c>
      <c r="F100" s="27">
        <v>0.1784771</v>
      </c>
      <c r="H100" s="27">
        <v>1198</v>
      </c>
      <c r="I100" s="28">
        <v>0.1029761</v>
      </c>
      <c r="J100" s="29">
        <v>-2.8045400000000002E-2</v>
      </c>
      <c r="K100" s="29">
        <v>0.2339975</v>
      </c>
      <c r="L100" s="27">
        <v>0.1233395</v>
      </c>
      <c r="N100" s="27">
        <v>1198</v>
      </c>
      <c r="O100" s="28">
        <v>3.3599999999999997E-5</v>
      </c>
      <c r="P100" s="29">
        <v>-0.12657869999999999</v>
      </c>
      <c r="Q100" s="29">
        <v>0.1266458</v>
      </c>
      <c r="R100" s="27">
        <v>0.99958530000000001</v>
      </c>
    </row>
    <row r="101" spans="1:18" x14ac:dyDescent="0.25">
      <c r="A101" s="30" t="s">
        <v>104</v>
      </c>
      <c r="B101" s="27">
        <v>1198</v>
      </c>
      <c r="C101" s="28">
        <v>8.7865899999999997E-2</v>
      </c>
      <c r="D101" s="29">
        <v>-3.76878E-2</v>
      </c>
      <c r="E101" s="29">
        <v>0.21341959999999999</v>
      </c>
      <c r="F101" s="27">
        <v>0.1700005</v>
      </c>
      <c r="H101" s="27">
        <v>1198</v>
      </c>
      <c r="I101" s="28">
        <v>0.1046242</v>
      </c>
      <c r="J101" s="29">
        <v>-2.56212E-2</v>
      </c>
      <c r="K101" s="29">
        <v>0.23486969999999999</v>
      </c>
      <c r="L101" s="27">
        <v>0.1152884</v>
      </c>
      <c r="N101" s="27">
        <v>1198</v>
      </c>
      <c r="O101" s="28">
        <v>-4.8859999999999995E-4</v>
      </c>
      <c r="P101" s="29">
        <v>-0.12724299999999999</v>
      </c>
      <c r="Q101" s="29">
        <v>0.12626580000000001</v>
      </c>
      <c r="R101" s="27">
        <v>0.99396700000000004</v>
      </c>
    </row>
    <row r="102" spans="1:18" x14ac:dyDescent="0.25">
      <c r="A102" s="30" t="s">
        <v>105</v>
      </c>
      <c r="B102" s="27">
        <v>1198</v>
      </c>
      <c r="C102" s="28">
        <v>7.2255299999999995E-2</v>
      </c>
      <c r="D102" s="29">
        <v>-5.6919699999999997E-2</v>
      </c>
      <c r="E102" s="29">
        <v>0.2014302</v>
      </c>
      <c r="F102" s="27">
        <v>0.27267029999999998</v>
      </c>
      <c r="H102" s="27">
        <v>1198</v>
      </c>
      <c r="I102" s="28">
        <v>9.5059599999999994E-2</v>
      </c>
      <c r="J102" s="29">
        <v>-3.6711800000000003E-2</v>
      </c>
      <c r="K102" s="29">
        <v>0.226831</v>
      </c>
      <c r="L102" s="27">
        <v>0.15722639999999999</v>
      </c>
      <c r="N102" s="27">
        <v>1198</v>
      </c>
      <c r="O102" s="28">
        <v>-1.0215399999999999E-2</v>
      </c>
      <c r="P102" s="29">
        <v>-0.1359938</v>
      </c>
      <c r="Q102" s="29">
        <v>0.115563</v>
      </c>
      <c r="R102" s="27">
        <v>0.87342350000000002</v>
      </c>
    </row>
    <row r="103" spans="1:18" x14ac:dyDescent="0.25">
      <c r="A103" s="30" t="s">
        <v>106</v>
      </c>
      <c r="B103" s="27">
        <v>1198</v>
      </c>
      <c r="C103" s="28">
        <v>7.0428599999999994E-2</v>
      </c>
      <c r="D103" s="29">
        <v>-5.91526E-2</v>
      </c>
      <c r="E103" s="29">
        <v>0.20000970000000001</v>
      </c>
      <c r="F103" s="27">
        <v>0.28648420000000002</v>
      </c>
      <c r="H103" s="27">
        <v>1198</v>
      </c>
      <c r="I103" s="28">
        <v>9.2046299999999998E-2</v>
      </c>
      <c r="J103" s="29">
        <v>-4.0079700000000003E-2</v>
      </c>
      <c r="K103" s="29">
        <v>0.22417229999999999</v>
      </c>
      <c r="L103" s="27">
        <v>0.1719426</v>
      </c>
      <c r="N103" s="27">
        <v>1198</v>
      </c>
      <c r="O103" s="28">
        <v>-9.7739000000000003E-3</v>
      </c>
      <c r="P103" s="29">
        <v>-0.1354417</v>
      </c>
      <c r="Q103" s="29">
        <v>0.115894</v>
      </c>
      <c r="R103" s="27">
        <v>0.87874529999999995</v>
      </c>
    </row>
    <row r="104" spans="1:18" x14ac:dyDescent="0.25">
      <c r="A104" s="30" t="s">
        <v>107</v>
      </c>
      <c r="B104" s="27">
        <v>1198</v>
      </c>
      <c r="C104" s="28">
        <v>7.8147300000000003E-2</v>
      </c>
      <c r="D104" s="29">
        <v>-4.9326200000000001E-2</v>
      </c>
      <c r="E104" s="29">
        <v>0.20562079999999999</v>
      </c>
      <c r="F104" s="27">
        <v>0.22930239999999999</v>
      </c>
      <c r="H104" s="27">
        <v>1198</v>
      </c>
      <c r="I104" s="28">
        <v>0.1049466</v>
      </c>
      <c r="J104" s="29">
        <v>-2.5499600000000001E-2</v>
      </c>
      <c r="K104" s="29">
        <v>0.23539280000000001</v>
      </c>
      <c r="L104" s="27">
        <v>0.114731</v>
      </c>
      <c r="N104" s="27">
        <v>1198</v>
      </c>
      <c r="O104" s="28">
        <v>-1.16758E-2</v>
      </c>
      <c r="P104" s="29">
        <v>-0.1378344</v>
      </c>
      <c r="Q104" s="29">
        <v>0.1144828</v>
      </c>
      <c r="R104" s="27">
        <v>0.85594579999999998</v>
      </c>
    </row>
    <row r="105" spans="1:18" x14ac:dyDescent="0.25">
      <c r="A105" s="30" t="s">
        <v>108</v>
      </c>
      <c r="B105" s="27">
        <v>1198</v>
      </c>
      <c r="C105" s="28">
        <v>0.13861209999999999</v>
      </c>
      <c r="D105" s="29">
        <v>2.8991099999999999E-2</v>
      </c>
      <c r="E105" s="29">
        <v>0.24823319999999999</v>
      </c>
      <c r="F105" s="27">
        <v>1.3245099999999999E-2</v>
      </c>
      <c r="H105" s="27">
        <v>1198</v>
      </c>
      <c r="I105" s="28">
        <v>6.3672099999999995E-2</v>
      </c>
      <c r="J105" s="29">
        <v>-6.3888799999999996E-2</v>
      </c>
      <c r="K105" s="29">
        <v>0.19123299999999999</v>
      </c>
      <c r="L105" s="27">
        <v>0.32762340000000001</v>
      </c>
      <c r="N105" s="27">
        <v>1198</v>
      </c>
      <c r="O105" s="28">
        <v>0.1031367</v>
      </c>
      <c r="P105" s="29">
        <v>-1.7480200000000001E-2</v>
      </c>
      <c r="Q105" s="29">
        <v>0.2237536</v>
      </c>
      <c r="R105" s="27">
        <v>9.3682500000000002E-2</v>
      </c>
    </row>
    <row r="106" spans="1:18" x14ac:dyDescent="0.25">
      <c r="A106" s="30" t="s">
        <v>109</v>
      </c>
      <c r="B106" s="27">
        <v>1198</v>
      </c>
      <c r="C106" s="28">
        <v>0.1207222</v>
      </c>
      <c r="D106" s="29">
        <v>-1.503E-2</v>
      </c>
      <c r="E106" s="29">
        <v>0.25647449999999999</v>
      </c>
      <c r="F106" s="27">
        <v>8.12885E-2</v>
      </c>
      <c r="H106" s="27">
        <v>1198</v>
      </c>
      <c r="I106" s="28">
        <v>0.1610298</v>
      </c>
      <c r="J106" s="29">
        <v>2.2590200000000001E-2</v>
      </c>
      <c r="K106" s="29">
        <v>0.2994694</v>
      </c>
      <c r="L106" s="27">
        <v>2.2658999999999999E-2</v>
      </c>
      <c r="N106" s="27">
        <v>1198</v>
      </c>
      <c r="O106" s="28">
        <v>-5.7959999999999999E-3</v>
      </c>
      <c r="P106" s="29">
        <v>-0.13588059999999999</v>
      </c>
      <c r="Q106" s="29">
        <v>0.1242885</v>
      </c>
      <c r="R106" s="27">
        <v>0.93035500000000004</v>
      </c>
    </row>
    <row r="107" spans="1:18" x14ac:dyDescent="0.25">
      <c r="A107" s="30" t="s">
        <v>110</v>
      </c>
      <c r="B107" s="27">
        <v>1198</v>
      </c>
      <c r="C107" s="28">
        <v>0.1171788</v>
      </c>
      <c r="D107" s="29">
        <v>-1.8856399999999999E-2</v>
      </c>
      <c r="E107" s="29">
        <v>0.25321389999999999</v>
      </c>
      <c r="F107" s="27">
        <v>9.1289099999999998E-2</v>
      </c>
      <c r="H107" s="27">
        <v>1198</v>
      </c>
      <c r="I107" s="28">
        <v>0.1603994</v>
      </c>
      <c r="J107" s="29">
        <v>2.19606E-2</v>
      </c>
      <c r="K107" s="29">
        <v>0.2988382</v>
      </c>
      <c r="L107" s="27">
        <v>2.31927E-2</v>
      </c>
      <c r="N107" s="27">
        <v>1198</v>
      </c>
      <c r="O107" s="28">
        <v>-9.3495000000000002E-3</v>
      </c>
      <c r="P107" s="29">
        <v>-0.13947899999999999</v>
      </c>
      <c r="Q107" s="29">
        <v>0.12078</v>
      </c>
      <c r="R107" s="27">
        <v>0.88792340000000003</v>
      </c>
    </row>
    <row r="108" spans="1:18" x14ac:dyDescent="0.25">
      <c r="A108" s="30" t="s">
        <v>111</v>
      </c>
      <c r="B108" s="27">
        <v>1198</v>
      </c>
      <c r="C108" s="28">
        <v>0.11823069999999999</v>
      </c>
      <c r="D108" s="29">
        <v>-1.1794199999999999E-2</v>
      </c>
      <c r="E108" s="29">
        <v>0.24825559999999999</v>
      </c>
      <c r="F108" s="27">
        <v>7.4679099999999998E-2</v>
      </c>
      <c r="H108" s="27">
        <v>1198</v>
      </c>
      <c r="I108" s="28">
        <v>0.1155307</v>
      </c>
      <c r="J108" s="29">
        <v>-2.1538700000000001E-2</v>
      </c>
      <c r="K108" s="29">
        <v>0.25259999999999999</v>
      </c>
      <c r="L108" s="27">
        <v>9.8459599999999994E-2</v>
      </c>
      <c r="N108" s="27">
        <v>1198</v>
      </c>
      <c r="O108" s="28">
        <v>2.87263E-2</v>
      </c>
      <c r="P108" s="29">
        <v>-9.8191600000000004E-2</v>
      </c>
      <c r="Q108" s="29">
        <v>0.15564410000000001</v>
      </c>
      <c r="R108" s="27">
        <v>0.65707579999999999</v>
      </c>
    </row>
    <row r="109" spans="1:18" x14ac:dyDescent="0.25">
      <c r="A109" s="30" t="s">
        <v>112</v>
      </c>
      <c r="B109" s="27">
        <v>1198</v>
      </c>
      <c r="C109" s="28">
        <v>8.9387999999999995E-2</v>
      </c>
      <c r="D109" s="29">
        <v>-4.41E-2</v>
      </c>
      <c r="E109" s="29">
        <v>0.22287599999999999</v>
      </c>
      <c r="F109" s="27">
        <v>0.1891688</v>
      </c>
      <c r="H109" s="27">
        <v>1198</v>
      </c>
      <c r="I109" s="28">
        <v>0.16163730000000001</v>
      </c>
      <c r="J109" s="29">
        <v>2.5468299999999999E-2</v>
      </c>
      <c r="K109" s="29">
        <v>0.29780620000000002</v>
      </c>
      <c r="L109" s="27">
        <v>2.00305E-2</v>
      </c>
      <c r="N109" s="27">
        <v>1198</v>
      </c>
      <c r="O109" s="28">
        <v>-4.0847000000000001E-2</v>
      </c>
      <c r="P109" s="29">
        <v>-0.1699051</v>
      </c>
      <c r="Q109" s="29">
        <v>8.8211100000000001E-2</v>
      </c>
      <c r="R109" s="27">
        <v>0.53474259999999996</v>
      </c>
    </row>
    <row r="110" spans="1:18" x14ac:dyDescent="0.25">
      <c r="A110" s="30" t="s">
        <v>113</v>
      </c>
      <c r="B110" s="27">
        <v>1198</v>
      </c>
      <c r="C110" s="28">
        <v>8.4644899999999995E-2</v>
      </c>
      <c r="D110" s="29">
        <v>-4.6938100000000003E-2</v>
      </c>
      <c r="E110" s="29">
        <v>0.216228</v>
      </c>
      <c r="F110" s="27">
        <v>0.20716270000000001</v>
      </c>
      <c r="H110" s="27">
        <v>1198</v>
      </c>
      <c r="I110" s="28">
        <v>0.15879789999999999</v>
      </c>
      <c r="J110" s="29">
        <v>2.3515299999999999E-2</v>
      </c>
      <c r="K110" s="29">
        <v>0.29408050000000002</v>
      </c>
      <c r="L110" s="27">
        <v>2.1451100000000001E-2</v>
      </c>
      <c r="N110" s="27">
        <v>1198</v>
      </c>
      <c r="O110" s="28">
        <v>-4.3586600000000003E-2</v>
      </c>
      <c r="P110" s="29">
        <v>-0.17185410000000001</v>
      </c>
      <c r="Q110" s="29">
        <v>8.4680900000000003E-2</v>
      </c>
      <c r="R110" s="27">
        <v>0.5050964</v>
      </c>
    </row>
    <row r="111" spans="1:18" x14ac:dyDescent="0.25">
      <c r="A111" s="30" t="s">
        <v>114</v>
      </c>
      <c r="B111" s="27">
        <v>1198</v>
      </c>
      <c r="C111" s="28">
        <v>9.8825800000000005E-2</v>
      </c>
      <c r="D111" s="29">
        <v>-3.5400899999999999E-2</v>
      </c>
      <c r="E111" s="29">
        <v>0.2330526</v>
      </c>
      <c r="F111" s="27">
        <v>0.14885770000000001</v>
      </c>
      <c r="H111" s="27">
        <v>1198</v>
      </c>
      <c r="I111" s="28">
        <v>0.145901</v>
      </c>
      <c r="J111" s="29">
        <v>8.7977000000000003E-3</v>
      </c>
      <c r="K111" s="29">
        <v>0.28300429999999999</v>
      </c>
      <c r="L111" s="27">
        <v>3.7023199999999999E-2</v>
      </c>
      <c r="N111" s="27">
        <v>1198</v>
      </c>
      <c r="O111" s="28">
        <v>-1.7017999999999998E-2</v>
      </c>
      <c r="P111" s="29">
        <v>-0.1455227</v>
      </c>
      <c r="Q111" s="29">
        <v>0.1114868</v>
      </c>
      <c r="R111" s="27">
        <v>0.79504459999999999</v>
      </c>
    </row>
    <row r="112" spans="1:18" x14ac:dyDescent="0.25">
      <c r="A112" s="30" t="s">
        <v>115</v>
      </c>
      <c r="B112" s="27">
        <v>1198</v>
      </c>
      <c r="C112" s="28">
        <v>0.1188212</v>
      </c>
      <c r="D112" s="29">
        <v>1.6354799999999999E-2</v>
      </c>
      <c r="E112" s="29">
        <v>0.2212876</v>
      </c>
      <c r="F112" s="27">
        <v>2.3076599999999999E-2</v>
      </c>
      <c r="H112" s="27">
        <v>1198</v>
      </c>
      <c r="I112" s="28">
        <v>0.10630199999999999</v>
      </c>
      <c r="J112" s="29">
        <v>-1.02364E-2</v>
      </c>
      <c r="K112" s="29">
        <v>0.22284039999999999</v>
      </c>
      <c r="L112" s="27">
        <v>7.3768100000000003E-2</v>
      </c>
      <c r="N112" s="27">
        <v>1198</v>
      </c>
      <c r="O112" s="28">
        <v>5.1751800000000001E-2</v>
      </c>
      <c r="P112" s="29">
        <v>-5.7262E-2</v>
      </c>
      <c r="Q112" s="29">
        <v>0.16076570000000001</v>
      </c>
      <c r="R112" s="27">
        <v>0.35183700000000001</v>
      </c>
    </row>
    <row r="113" spans="1:18" x14ac:dyDescent="0.25">
      <c r="A113" s="30" t="s">
        <v>116</v>
      </c>
      <c r="B113" s="27">
        <v>1198</v>
      </c>
      <c r="C113" s="28">
        <v>-6.0559300000000003E-2</v>
      </c>
      <c r="D113" s="29">
        <v>-0.1804355</v>
      </c>
      <c r="E113" s="29">
        <v>5.9316899999999999E-2</v>
      </c>
      <c r="F113" s="27">
        <v>0.32181510000000002</v>
      </c>
      <c r="H113" s="27">
        <v>1198</v>
      </c>
      <c r="I113" s="28">
        <v>-4.9557400000000001E-2</v>
      </c>
      <c r="J113" s="29">
        <v>-0.20851900000000001</v>
      </c>
      <c r="K113" s="29">
        <v>0.10940419999999999</v>
      </c>
      <c r="L113" s="27">
        <v>0.54088219999999998</v>
      </c>
      <c r="N113" s="27">
        <v>1198</v>
      </c>
      <c r="O113" s="28">
        <v>-3.3965200000000001E-2</v>
      </c>
      <c r="P113" s="29">
        <v>-0.16392109999999999</v>
      </c>
      <c r="Q113" s="29">
        <v>9.5990800000000001E-2</v>
      </c>
      <c r="R113" s="27">
        <v>0.60820269999999999</v>
      </c>
    </row>
    <row r="114" spans="1:18" x14ac:dyDescent="0.25">
      <c r="A114" s="30" t="s">
        <v>117</v>
      </c>
      <c r="B114" s="27">
        <v>1198</v>
      </c>
      <c r="C114" s="28">
        <v>-5.0770700000000002E-2</v>
      </c>
      <c r="D114" s="29">
        <v>-0.1646705</v>
      </c>
      <c r="E114" s="29">
        <v>6.3129000000000005E-2</v>
      </c>
      <c r="F114" s="27">
        <v>0.38199889999999997</v>
      </c>
      <c r="H114" s="27">
        <v>1198</v>
      </c>
      <c r="I114" s="28">
        <v>0.1460785</v>
      </c>
      <c r="J114" s="29">
        <v>1.98313E-2</v>
      </c>
      <c r="K114" s="29">
        <v>0.2723256</v>
      </c>
      <c r="L114" s="27">
        <v>2.33768E-2</v>
      </c>
      <c r="N114" s="27">
        <v>1198</v>
      </c>
      <c r="O114" s="28">
        <v>-0.15908459999999999</v>
      </c>
      <c r="P114" s="29">
        <v>-0.27950560000000002</v>
      </c>
      <c r="Q114" s="29">
        <v>-3.8663599999999999E-2</v>
      </c>
      <c r="R114" s="27">
        <v>9.6620999999999999E-3</v>
      </c>
    </row>
    <row r="115" spans="1:18" x14ac:dyDescent="0.25">
      <c r="A115" s="30" t="s">
        <v>118</v>
      </c>
      <c r="B115" s="27">
        <v>1198</v>
      </c>
      <c r="C115" s="28">
        <v>-4.2022299999999999E-2</v>
      </c>
      <c r="D115" s="29">
        <v>-0.15440300000000001</v>
      </c>
      <c r="E115" s="29">
        <v>7.0358500000000004E-2</v>
      </c>
      <c r="F115" s="27">
        <v>0.4633178</v>
      </c>
      <c r="H115" s="27">
        <v>1198</v>
      </c>
      <c r="I115" s="28">
        <v>0.1522664</v>
      </c>
      <c r="J115" s="29">
        <v>2.6689600000000001E-2</v>
      </c>
      <c r="K115" s="29">
        <v>0.27784310000000001</v>
      </c>
      <c r="L115" s="27">
        <v>1.7519300000000002E-2</v>
      </c>
      <c r="N115" s="27">
        <v>1198</v>
      </c>
      <c r="O115" s="28">
        <v>-0.1548678</v>
      </c>
      <c r="P115" s="29">
        <v>-0.27376099999999998</v>
      </c>
      <c r="Q115" s="29">
        <v>-3.59745E-2</v>
      </c>
      <c r="R115" s="27">
        <v>1.07239E-2</v>
      </c>
    </row>
    <row r="116" spans="1:18" x14ac:dyDescent="0.25">
      <c r="A116" s="30" t="s">
        <v>119</v>
      </c>
      <c r="B116" s="27">
        <v>1198</v>
      </c>
      <c r="C116" s="28">
        <v>-6.5747700000000006E-2</v>
      </c>
      <c r="D116" s="29">
        <v>-0.1816798</v>
      </c>
      <c r="E116" s="29">
        <v>5.01845E-2</v>
      </c>
      <c r="F116" s="27">
        <v>0.26607419999999998</v>
      </c>
      <c r="H116" s="27">
        <v>1198</v>
      </c>
      <c r="I116" s="28">
        <v>0.12590509999999999</v>
      </c>
      <c r="J116" s="29">
        <v>-9.9449999999999994E-4</v>
      </c>
      <c r="K116" s="29">
        <v>0.2528048</v>
      </c>
      <c r="L116" s="27">
        <v>5.1819700000000003E-2</v>
      </c>
      <c r="N116" s="27">
        <v>1198</v>
      </c>
      <c r="O116" s="28">
        <v>-0.15921589999999999</v>
      </c>
      <c r="P116" s="29">
        <v>-0.28159210000000001</v>
      </c>
      <c r="Q116" s="29">
        <v>-3.6839700000000003E-2</v>
      </c>
      <c r="R116" s="27">
        <v>1.0816900000000001E-2</v>
      </c>
    </row>
    <row r="117" spans="1:18" x14ac:dyDescent="0.25">
      <c r="A117" s="30" t="s">
        <v>120</v>
      </c>
      <c r="B117" s="27">
        <v>1198</v>
      </c>
      <c r="C117" s="28">
        <v>7.7929300000000007E-2</v>
      </c>
      <c r="D117" s="29">
        <v>-3.7645900000000003E-2</v>
      </c>
      <c r="E117" s="29">
        <v>0.1935046</v>
      </c>
      <c r="F117" s="27">
        <v>0.18612339999999999</v>
      </c>
      <c r="H117" s="27">
        <v>1198</v>
      </c>
      <c r="I117" s="28">
        <v>-9.1830499999999995E-2</v>
      </c>
      <c r="J117" s="29">
        <v>-0.22783100000000001</v>
      </c>
      <c r="K117" s="29">
        <v>4.4169899999999998E-2</v>
      </c>
      <c r="L117" s="27">
        <v>0.1855049</v>
      </c>
      <c r="N117" s="27">
        <v>1198</v>
      </c>
      <c r="O117" s="28">
        <v>0.15202660000000001</v>
      </c>
      <c r="P117" s="29">
        <v>2.6993400000000001E-2</v>
      </c>
      <c r="Q117" s="29">
        <v>0.27705980000000002</v>
      </c>
      <c r="R117" s="27">
        <v>1.72105E-2</v>
      </c>
    </row>
    <row r="118" spans="1:18" x14ac:dyDescent="0.25">
      <c r="A118" s="30" t="s">
        <v>121</v>
      </c>
      <c r="B118" s="27">
        <v>1198</v>
      </c>
      <c r="C118" s="28">
        <v>-2.77367E-2</v>
      </c>
      <c r="D118" s="29">
        <v>-0.13549449999999999</v>
      </c>
      <c r="E118" s="29">
        <v>8.0020999999999995E-2</v>
      </c>
      <c r="F118" s="27">
        <v>0.61364739999999995</v>
      </c>
      <c r="H118" s="27">
        <v>1198</v>
      </c>
      <c r="I118" s="28">
        <v>-6.5836099999999995E-2</v>
      </c>
      <c r="J118" s="29">
        <v>-0.1999457</v>
      </c>
      <c r="K118" s="29">
        <v>6.8273600000000004E-2</v>
      </c>
      <c r="L118" s="27">
        <v>0.3356672</v>
      </c>
      <c r="N118" s="27">
        <v>1198</v>
      </c>
      <c r="O118" s="28">
        <v>1.84952E-2</v>
      </c>
      <c r="P118" s="29">
        <v>-0.1035034</v>
      </c>
      <c r="Q118" s="29">
        <v>0.1404938</v>
      </c>
      <c r="R118" s="27">
        <v>0.76618459999999999</v>
      </c>
    </row>
    <row r="119" spans="1:18" x14ac:dyDescent="0.25">
      <c r="A119" s="30" t="s">
        <v>122</v>
      </c>
      <c r="B119" s="27">
        <v>1198</v>
      </c>
      <c r="C119" s="28">
        <v>-1.26213E-2</v>
      </c>
      <c r="D119" s="29">
        <v>-0.12254139999999999</v>
      </c>
      <c r="E119" s="29">
        <v>9.7298800000000005E-2</v>
      </c>
      <c r="F119" s="27">
        <v>0.82180240000000004</v>
      </c>
      <c r="H119" s="27">
        <v>1198</v>
      </c>
      <c r="I119" s="28">
        <v>0.1560214</v>
      </c>
      <c r="J119" s="29">
        <v>2.8512300000000001E-2</v>
      </c>
      <c r="K119" s="29">
        <v>0.28353040000000002</v>
      </c>
      <c r="L119" s="27">
        <v>1.6517799999999999E-2</v>
      </c>
      <c r="N119" s="27">
        <v>1198</v>
      </c>
      <c r="O119" s="28">
        <v>-0.1280886</v>
      </c>
      <c r="P119" s="29">
        <v>-0.24850910000000001</v>
      </c>
      <c r="Q119" s="29">
        <v>-7.6680999999999997E-3</v>
      </c>
      <c r="R119" s="27">
        <v>3.7110200000000003E-2</v>
      </c>
    </row>
    <row r="120" spans="1:18" x14ac:dyDescent="0.25">
      <c r="A120" s="30" t="s">
        <v>123</v>
      </c>
      <c r="B120" s="27">
        <v>1198</v>
      </c>
      <c r="C120" s="28">
        <v>-2.0528E-3</v>
      </c>
      <c r="D120" s="29">
        <v>-0.1097433</v>
      </c>
      <c r="E120" s="29">
        <v>0.1056377</v>
      </c>
      <c r="F120" s="27">
        <v>0.97017310000000001</v>
      </c>
      <c r="H120" s="27">
        <v>1198</v>
      </c>
      <c r="I120" s="28">
        <v>0.16432920000000001</v>
      </c>
      <c r="J120" s="29">
        <v>3.7736499999999999E-2</v>
      </c>
      <c r="K120" s="29">
        <v>0.29092180000000001</v>
      </c>
      <c r="L120" s="27">
        <v>1.0996499999999999E-2</v>
      </c>
      <c r="N120" s="27">
        <v>1198</v>
      </c>
      <c r="O120" s="28">
        <v>-0.12183529999999999</v>
      </c>
      <c r="P120" s="29">
        <v>-0.23917379999999999</v>
      </c>
      <c r="Q120" s="29">
        <v>-4.4967999999999996E-3</v>
      </c>
      <c r="R120" s="27">
        <v>4.18561E-2</v>
      </c>
    </row>
    <row r="121" spans="1:18" x14ac:dyDescent="0.25">
      <c r="A121" s="30" t="s">
        <v>124</v>
      </c>
      <c r="B121" s="27">
        <v>1198</v>
      </c>
      <c r="C121" s="28">
        <v>-2.7964099999999999E-2</v>
      </c>
      <c r="D121" s="29">
        <v>-0.1398797</v>
      </c>
      <c r="E121" s="29">
        <v>8.3951499999999998E-2</v>
      </c>
      <c r="F121" s="27">
        <v>0.62406079999999997</v>
      </c>
      <c r="H121" s="27">
        <v>1198</v>
      </c>
      <c r="I121" s="28">
        <v>0.1377805</v>
      </c>
      <c r="J121" s="29">
        <v>9.4873000000000006E-3</v>
      </c>
      <c r="K121" s="29">
        <v>0.26607370000000002</v>
      </c>
      <c r="L121" s="27">
        <v>3.5322399999999997E-2</v>
      </c>
      <c r="N121" s="27">
        <v>1198</v>
      </c>
      <c r="O121" s="28">
        <v>-0.13267619999999999</v>
      </c>
      <c r="P121" s="29">
        <v>-0.25481730000000002</v>
      </c>
      <c r="Q121" s="29">
        <v>-1.05351E-2</v>
      </c>
      <c r="R121" s="27">
        <v>3.32784E-2</v>
      </c>
    </row>
    <row r="122" spans="1:18" x14ac:dyDescent="0.25">
      <c r="A122" s="30" t="s">
        <v>125</v>
      </c>
      <c r="B122" s="27">
        <v>1198</v>
      </c>
      <c r="C122" s="28">
        <v>2.9070100000000001E-2</v>
      </c>
      <c r="D122" s="29">
        <v>-8.0568600000000004E-2</v>
      </c>
      <c r="E122" s="29">
        <v>0.13870869999999999</v>
      </c>
      <c r="F122" s="27">
        <v>0.60301879999999997</v>
      </c>
      <c r="H122" s="27">
        <v>1198</v>
      </c>
      <c r="I122" s="28">
        <v>-8.5829100000000005E-2</v>
      </c>
      <c r="J122" s="29">
        <v>-0.21477379999999999</v>
      </c>
      <c r="K122" s="29">
        <v>4.3115599999999997E-2</v>
      </c>
      <c r="L122" s="27">
        <v>0.1918271</v>
      </c>
      <c r="N122" s="27">
        <v>1198</v>
      </c>
      <c r="O122" s="28">
        <v>9.4258700000000001E-2</v>
      </c>
      <c r="P122" s="29">
        <v>-2.8840899999999999E-2</v>
      </c>
      <c r="Q122" s="29">
        <v>0.2173582</v>
      </c>
      <c r="R122" s="27">
        <v>0.13328619999999999</v>
      </c>
    </row>
    <row r="123" spans="1:18" x14ac:dyDescent="0.25">
      <c r="A123" s="30" t="s">
        <v>126</v>
      </c>
      <c r="B123" s="27">
        <v>1198</v>
      </c>
      <c r="C123" s="28">
        <v>6.0375600000000001E-2</v>
      </c>
      <c r="D123" s="29">
        <v>-4.8969600000000002E-2</v>
      </c>
      <c r="E123" s="29">
        <v>0.1697208</v>
      </c>
      <c r="F123" s="27">
        <v>0.27889120000000001</v>
      </c>
      <c r="H123" s="27">
        <v>1198</v>
      </c>
      <c r="I123" s="28">
        <v>7.0049500000000001E-2</v>
      </c>
      <c r="J123" s="29">
        <v>-9.9206799999999998E-2</v>
      </c>
      <c r="K123" s="29">
        <v>0.23930580000000001</v>
      </c>
      <c r="L123" s="27">
        <v>0.41695949999999998</v>
      </c>
      <c r="N123" s="27">
        <v>1198</v>
      </c>
      <c r="O123" s="28">
        <v>-1.1010000000000001E-4</v>
      </c>
      <c r="P123" s="29">
        <v>-0.1214638</v>
      </c>
      <c r="Q123" s="29">
        <v>0.1212435</v>
      </c>
      <c r="R123" s="27">
        <v>0.99857960000000001</v>
      </c>
    </row>
    <row r="124" spans="1:18" x14ac:dyDescent="0.25">
      <c r="A124" s="30" t="s">
        <v>127</v>
      </c>
      <c r="B124" s="27">
        <v>1198</v>
      </c>
      <c r="C124" s="28">
        <v>1.7143599999999998E-2</v>
      </c>
      <c r="D124" s="29">
        <v>-0.104125</v>
      </c>
      <c r="E124" s="29">
        <v>0.13841229999999999</v>
      </c>
      <c r="F124" s="27">
        <v>0.78155149999999995</v>
      </c>
      <c r="H124" s="27">
        <v>1198</v>
      </c>
      <c r="I124" s="28">
        <v>0.14983589999999999</v>
      </c>
      <c r="J124" s="29">
        <v>7.2497999999999998E-3</v>
      </c>
      <c r="K124" s="29">
        <v>0.29242210000000002</v>
      </c>
      <c r="L124" s="27">
        <v>3.9451600000000003E-2</v>
      </c>
      <c r="N124" s="27">
        <v>1198</v>
      </c>
      <c r="O124" s="28">
        <v>-9.0883099999999994E-2</v>
      </c>
      <c r="P124" s="29">
        <v>-0.21807950000000001</v>
      </c>
      <c r="Q124" s="29">
        <v>3.6313400000000003E-2</v>
      </c>
      <c r="R124" s="27">
        <v>0.1612239</v>
      </c>
    </row>
    <row r="125" spans="1:18" x14ac:dyDescent="0.25">
      <c r="A125" s="30" t="s">
        <v>128</v>
      </c>
      <c r="B125" s="27">
        <v>1198</v>
      </c>
      <c r="C125" s="28">
        <v>3.5282E-3</v>
      </c>
      <c r="D125" s="29">
        <v>-0.1122884</v>
      </c>
      <c r="E125" s="29">
        <v>0.1193448</v>
      </c>
      <c r="F125" s="27">
        <v>0.95235000000000003</v>
      </c>
      <c r="H125" s="27">
        <v>1198</v>
      </c>
      <c r="I125" s="28">
        <v>0.10579040000000001</v>
      </c>
      <c r="J125" s="29">
        <v>-3.5707500000000003E-2</v>
      </c>
      <c r="K125" s="29">
        <v>0.24728820000000001</v>
      </c>
      <c r="L125" s="27">
        <v>0.14268020000000001</v>
      </c>
      <c r="N125" s="27">
        <v>1198</v>
      </c>
      <c r="O125" s="28">
        <v>-7.1492299999999995E-2</v>
      </c>
      <c r="P125" s="29">
        <v>-0.20195460000000001</v>
      </c>
      <c r="Q125" s="29">
        <v>5.8969899999999999E-2</v>
      </c>
      <c r="R125" s="27">
        <v>0.2825298</v>
      </c>
    </row>
    <row r="126" spans="1:18" x14ac:dyDescent="0.25">
      <c r="A126" s="30" t="s">
        <v>129</v>
      </c>
      <c r="B126" s="27">
        <v>1198</v>
      </c>
      <c r="C126" s="28">
        <v>3.6865799999999997E-2</v>
      </c>
      <c r="D126" s="29">
        <v>-8.6717500000000003E-2</v>
      </c>
      <c r="E126" s="29">
        <v>0.16044919999999999</v>
      </c>
      <c r="F126" s="27">
        <v>0.55847849999999999</v>
      </c>
      <c r="H126" s="27">
        <v>1198</v>
      </c>
      <c r="I126" s="28">
        <v>0.19678100000000001</v>
      </c>
      <c r="J126" s="29">
        <v>5.7735599999999998E-2</v>
      </c>
      <c r="K126" s="29">
        <v>0.33582630000000002</v>
      </c>
      <c r="L126" s="27">
        <v>5.5789999999999998E-3</v>
      </c>
      <c r="N126" s="27">
        <v>1198</v>
      </c>
      <c r="O126" s="28">
        <v>-0.1070938</v>
      </c>
      <c r="P126" s="29">
        <v>-0.23144629999999999</v>
      </c>
      <c r="Q126" s="29">
        <v>1.7258699999999998E-2</v>
      </c>
      <c r="R126" s="27">
        <v>9.1354400000000002E-2</v>
      </c>
    </row>
    <row r="127" spans="1:18" x14ac:dyDescent="0.25">
      <c r="A127" s="30" t="s">
        <v>130</v>
      </c>
      <c r="B127" s="27">
        <v>1198</v>
      </c>
      <c r="C127" s="28">
        <v>-5.3280800000000003E-2</v>
      </c>
      <c r="D127" s="29">
        <v>-0.1682485</v>
      </c>
      <c r="E127" s="29">
        <v>6.16868E-2</v>
      </c>
      <c r="F127" s="27">
        <v>0.36339959999999999</v>
      </c>
      <c r="H127" s="27">
        <v>1198</v>
      </c>
      <c r="I127" s="28">
        <v>-0.18956970000000001</v>
      </c>
      <c r="J127" s="29">
        <v>-0.33578580000000002</v>
      </c>
      <c r="K127" s="29">
        <v>-4.3353599999999999E-2</v>
      </c>
      <c r="L127" s="27">
        <v>1.1094700000000001E-2</v>
      </c>
      <c r="N127" s="27">
        <v>1198</v>
      </c>
      <c r="O127" s="28">
        <v>8.9408399999999999E-2</v>
      </c>
      <c r="P127" s="29">
        <v>-3.3045999999999999E-2</v>
      </c>
      <c r="Q127" s="29">
        <v>0.21186269999999999</v>
      </c>
      <c r="R127" s="27">
        <v>0.1522636</v>
      </c>
    </row>
    <row r="128" spans="1:18" x14ac:dyDescent="0.25">
      <c r="A128" s="30" t="s">
        <v>131</v>
      </c>
      <c r="B128" s="27">
        <v>1198</v>
      </c>
      <c r="C128" s="28">
        <v>3.8666999999999998E-3</v>
      </c>
      <c r="D128" s="29">
        <v>-0.19901630000000001</v>
      </c>
      <c r="E128" s="29">
        <v>0.20674980000000001</v>
      </c>
      <c r="F128" s="27">
        <v>0.97017790000000004</v>
      </c>
      <c r="H128" s="27">
        <v>1198</v>
      </c>
      <c r="I128" s="28">
        <v>-6.8432199999999999E-2</v>
      </c>
      <c r="J128" s="29">
        <v>-0.21261389999999999</v>
      </c>
      <c r="K128" s="29">
        <v>7.57496E-2</v>
      </c>
      <c r="L128" s="27">
        <v>0.35194150000000002</v>
      </c>
      <c r="N128" s="27">
        <v>1198</v>
      </c>
      <c r="O128" s="28">
        <v>4.5107800000000003E-2</v>
      </c>
      <c r="P128" s="29">
        <v>-0.17363600000000001</v>
      </c>
      <c r="Q128" s="29">
        <v>0.26385160000000002</v>
      </c>
      <c r="R128" s="27">
        <v>0.68585739999999995</v>
      </c>
    </row>
    <row r="129" spans="1:18" x14ac:dyDescent="0.25">
      <c r="A129" s="30" t="s">
        <v>132</v>
      </c>
      <c r="B129" s="27">
        <v>1198</v>
      </c>
      <c r="C129" s="28">
        <v>9.9418099999999995E-2</v>
      </c>
      <c r="D129" s="29">
        <v>-7.1915499999999993E-2</v>
      </c>
      <c r="E129" s="29">
        <v>0.27075169999999998</v>
      </c>
      <c r="F129" s="27">
        <v>0.25516260000000002</v>
      </c>
      <c r="H129" s="27">
        <v>1198</v>
      </c>
      <c r="I129" s="28">
        <v>5.9794399999999998E-2</v>
      </c>
      <c r="J129" s="29">
        <v>-0.1090491</v>
      </c>
      <c r="K129" s="29">
        <v>0.22863790000000001</v>
      </c>
      <c r="L129" s="27">
        <v>0.48730889999999999</v>
      </c>
      <c r="N129" s="27">
        <v>1198</v>
      </c>
      <c r="O129" s="28">
        <v>5.3331400000000001E-2</v>
      </c>
      <c r="P129" s="29">
        <v>-7.46058E-2</v>
      </c>
      <c r="Q129" s="29">
        <v>0.1812686</v>
      </c>
      <c r="R129" s="27">
        <v>0.41360269999999999</v>
      </c>
    </row>
    <row r="130" spans="1:18" x14ac:dyDescent="0.25">
      <c r="A130" s="30" t="s">
        <v>133</v>
      </c>
      <c r="B130" s="27">
        <v>1198</v>
      </c>
      <c r="C130" s="28">
        <v>4.1244700000000002E-2</v>
      </c>
      <c r="D130" s="29">
        <v>-0.1005168</v>
      </c>
      <c r="E130" s="29">
        <v>0.18300630000000001</v>
      </c>
      <c r="F130" s="27">
        <v>0.56822799999999996</v>
      </c>
      <c r="H130" s="27">
        <v>1198</v>
      </c>
      <c r="I130" s="28">
        <v>-2.1744300000000001E-2</v>
      </c>
      <c r="J130" s="29">
        <v>-0.1704832</v>
      </c>
      <c r="K130" s="29">
        <v>0.12699469999999999</v>
      </c>
      <c r="L130" s="27">
        <v>0.77429919999999997</v>
      </c>
      <c r="N130" s="27">
        <v>1198</v>
      </c>
      <c r="O130" s="28">
        <v>5.28741E-2</v>
      </c>
      <c r="P130" s="29">
        <v>-7.0456900000000003E-2</v>
      </c>
      <c r="Q130" s="29">
        <v>0.1762051</v>
      </c>
      <c r="R130" s="27">
        <v>0.40044580000000002</v>
      </c>
    </row>
    <row r="131" spans="1:18" x14ac:dyDescent="0.25">
      <c r="A131" s="30" t="s">
        <v>134</v>
      </c>
      <c r="B131" s="27">
        <v>1198</v>
      </c>
      <c r="C131" s="28">
        <v>0.16751869999999999</v>
      </c>
      <c r="D131" s="29">
        <v>-1.24835E-2</v>
      </c>
      <c r="E131" s="29">
        <v>0.34752090000000002</v>
      </c>
      <c r="F131" s="27">
        <v>6.8116700000000002E-2</v>
      </c>
      <c r="H131" s="27">
        <v>1198</v>
      </c>
      <c r="I131" s="28">
        <v>0.2112328</v>
      </c>
      <c r="J131" s="29">
        <v>3.38223E-2</v>
      </c>
      <c r="K131" s="29">
        <v>0.38864340000000003</v>
      </c>
      <c r="L131" s="27">
        <v>1.9657000000000001E-2</v>
      </c>
      <c r="N131" s="27">
        <v>1198</v>
      </c>
      <c r="O131" s="28">
        <v>1.6855200000000001E-2</v>
      </c>
      <c r="P131" s="29">
        <v>-0.1109682</v>
      </c>
      <c r="Q131" s="29">
        <v>0.14467859999999999</v>
      </c>
      <c r="R131" s="27">
        <v>0.79590329999999998</v>
      </c>
    </row>
    <row r="132" spans="1:18" x14ac:dyDescent="0.25">
      <c r="A132" s="30" t="s">
        <v>135</v>
      </c>
      <c r="B132" s="27">
        <v>1198</v>
      </c>
      <c r="C132" s="28">
        <v>-9.0966199999999997E-2</v>
      </c>
      <c r="D132" s="29">
        <v>-0.2428361</v>
      </c>
      <c r="E132" s="29">
        <v>6.0903600000000002E-2</v>
      </c>
      <c r="F132" s="27">
        <v>0.2401634</v>
      </c>
      <c r="H132" s="27">
        <v>1198</v>
      </c>
      <c r="I132" s="28">
        <v>-2.0266300000000001E-2</v>
      </c>
      <c r="J132" s="29">
        <v>-0.17185130000000001</v>
      </c>
      <c r="K132" s="29">
        <v>0.13131880000000001</v>
      </c>
      <c r="L132" s="27">
        <v>0.79313100000000003</v>
      </c>
      <c r="N132" s="27">
        <v>1198</v>
      </c>
      <c r="O132" s="28">
        <v>-6.9744299999999995E-2</v>
      </c>
      <c r="P132" s="29">
        <v>-0.19982169999999999</v>
      </c>
      <c r="Q132" s="29">
        <v>6.0333100000000001E-2</v>
      </c>
      <c r="R132" s="27">
        <v>0.2930334</v>
      </c>
    </row>
    <row r="133" spans="1:18" x14ac:dyDescent="0.25">
      <c r="A133" s="30" t="s">
        <v>136</v>
      </c>
      <c r="B133" s="27">
        <v>1198</v>
      </c>
      <c r="C133" s="28">
        <v>-4.0222300000000002E-2</v>
      </c>
      <c r="D133" s="29">
        <v>-0.1779192</v>
      </c>
      <c r="E133" s="29">
        <v>9.7474599999999995E-2</v>
      </c>
      <c r="F133" s="27">
        <v>0.56668269999999998</v>
      </c>
      <c r="H133" s="27">
        <v>1198</v>
      </c>
      <c r="I133" s="28">
        <v>-6.8411799999999995E-2</v>
      </c>
      <c r="J133" s="29">
        <v>-0.214143</v>
      </c>
      <c r="K133" s="29">
        <v>7.7319399999999996E-2</v>
      </c>
      <c r="L133" s="27">
        <v>0.3572265</v>
      </c>
      <c r="N133" s="27">
        <v>1198</v>
      </c>
      <c r="O133" s="28">
        <v>-7.2585999999999996E-3</v>
      </c>
      <c r="P133" s="29">
        <v>-0.12617909999999999</v>
      </c>
      <c r="Q133" s="29">
        <v>0.11166189999999999</v>
      </c>
      <c r="R133" s="27">
        <v>0.90469900000000003</v>
      </c>
    </row>
    <row r="134" spans="1:18" x14ac:dyDescent="0.25">
      <c r="A134" s="30" t="s">
        <v>137</v>
      </c>
      <c r="B134" s="27">
        <v>1198</v>
      </c>
      <c r="C134" s="28">
        <v>9.0565199999999998E-2</v>
      </c>
      <c r="D134" s="29">
        <v>-1.1204E-2</v>
      </c>
      <c r="E134" s="29">
        <v>0.19233439999999999</v>
      </c>
      <c r="F134" s="27">
        <v>8.1075400000000006E-2</v>
      </c>
      <c r="H134" s="27">
        <v>1198</v>
      </c>
      <c r="I134" s="28">
        <v>0.11159669999999999</v>
      </c>
      <c r="J134" s="29">
        <v>-1.26345E-2</v>
      </c>
      <c r="K134" s="29">
        <v>0.23582800000000001</v>
      </c>
      <c r="L134" s="27">
        <v>7.8254099999999993E-2</v>
      </c>
      <c r="N134" s="27">
        <v>1198</v>
      </c>
      <c r="O134" s="28">
        <v>9.7347000000000006E-3</v>
      </c>
      <c r="P134" s="29">
        <v>-0.1073165</v>
      </c>
      <c r="Q134" s="29">
        <v>0.12678590000000001</v>
      </c>
      <c r="R134" s="27">
        <v>0.8704132</v>
      </c>
    </row>
    <row r="135" spans="1:18" x14ac:dyDescent="0.25">
      <c r="A135" s="30" t="s">
        <v>138</v>
      </c>
      <c r="B135" s="27">
        <v>1198</v>
      </c>
      <c r="C135" s="28">
        <v>8.1178899999999998E-2</v>
      </c>
      <c r="D135" s="29">
        <v>-2.3665599999999998E-2</v>
      </c>
      <c r="E135" s="29">
        <v>0.18602340000000001</v>
      </c>
      <c r="F135" s="27">
        <v>0.1290018</v>
      </c>
      <c r="H135" s="27">
        <v>1198</v>
      </c>
      <c r="I135" s="28">
        <v>8.1430500000000003E-2</v>
      </c>
      <c r="J135" s="29">
        <v>-4.5738599999999997E-2</v>
      </c>
      <c r="K135" s="29">
        <v>0.2085996</v>
      </c>
      <c r="L135" s="27">
        <v>0.20925099999999999</v>
      </c>
      <c r="N135" s="27">
        <v>1198</v>
      </c>
      <c r="O135" s="28">
        <v>2.5095599999999999E-2</v>
      </c>
      <c r="P135" s="29">
        <v>-9.2059100000000005E-2</v>
      </c>
      <c r="Q135" s="29">
        <v>0.1422503</v>
      </c>
      <c r="R135" s="27">
        <v>0.67436390000000002</v>
      </c>
    </row>
    <row r="136" spans="1:18" x14ac:dyDescent="0.25">
      <c r="A136" s="30" t="s">
        <v>139</v>
      </c>
      <c r="B136" s="27">
        <v>1198</v>
      </c>
      <c r="C136" s="28">
        <v>6.2806399999999998E-2</v>
      </c>
      <c r="D136" s="29">
        <v>-7.1748199999999998E-2</v>
      </c>
      <c r="E136" s="29">
        <v>0.19736090000000001</v>
      </c>
      <c r="F136" s="27">
        <v>0.35996280000000003</v>
      </c>
      <c r="H136" s="27">
        <v>1198</v>
      </c>
      <c r="I136" s="28">
        <v>0.1614582</v>
      </c>
      <c r="J136" s="29">
        <v>2.2374600000000001E-2</v>
      </c>
      <c r="K136" s="29">
        <v>0.30054170000000002</v>
      </c>
      <c r="L136" s="27">
        <v>2.2928299999999999E-2</v>
      </c>
      <c r="N136" s="27">
        <v>1198</v>
      </c>
      <c r="O136" s="28">
        <v>-6.7314100000000002E-2</v>
      </c>
      <c r="P136" s="29">
        <v>-0.19260330000000001</v>
      </c>
      <c r="Q136" s="29">
        <v>5.7975199999999998E-2</v>
      </c>
      <c r="R136" s="27">
        <v>0.29204999999999998</v>
      </c>
    </row>
    <row r="137" spans="1:18" x14ac:dyDescent="0.25">
      <c r="A137" s="30" t="s">
        <v>140</v>
      </c>
      <c r="B137" s="27">
        <v>1198</v>
      </c>
      <c r="C137" s="28">
        <v>-7.1751200000000001E-2</v>
      </c>
      <c r="D137" s="29">
        <v>-0.18266959999999999</v>
      </c>
      <c r="E137" s="29">
        <v>3.9167199999999999E-2</v>
      </c>
      <c r="F137" s="27">
        <v>0.2046327</v>
      </c>
      <c r="H137" s="27">
        <v>1198</v>
      </c>
      <c r="I137" s="28">
        <v>-7.8501699999999994E-2</v>
      </c>
      <c r="J137" s="29">
        <v>-0.20173540000000001</v>
      </c>
      <c r="K137" s="29">
        <v>4.4731899999999998E-2</v>
      </c>
      <c r="L137" s="27">
        <v>0.21161840000000001</v>
      </c>
      <c r="N137" s="27">
        <v>1198</v>
      </c>
      <c r="O137" s="28">
        <v>-6.149E-3</v>
      </c>
      <c r="P137" s="29">
        <v>-0.1218472</v>
      </c>
      <c r="Q137" s="29">
        <v>0.1095492</v>
      </c>
      <c r="R137" s="27">
        <v>0.91697119999999999</v>
      </c>
    </row>
    <row r="138" spans="1:18" x14ac:dyDescent="0.25">
      <c r="A138" s="30" t="s">
        <v>141</v>
      </c>
      <c r="B138" s="27">
        <v>1198</v>
      </c>
      <c r="C138" s="28">
        <v>9.3682000000000001E-2</v>
      </c>
      <c r="D138" s="29">
        <v>-2.8607400000000002E-2</v>
      </c>
      <c r="E138" s="29">
        <v>0.2159713</v>
      </c>
      <c r="F138" s="27">
        <v>0.13310569999999999</v>
      </c>
      <c r="H138" s="27">
        <v>1198</v>
      </c>
      <c r="I138" s="28">
        <v>-1.95053E-2</v>
      </c>
      <c r="J138" s="29">
        <v>-0.1422785</v>
      </c>
      <c r="K138" s="29">
        <v>0.1032679</v>
      </c>
      <c r="L138" s="27">
        <v>0.75532160000000004</v>
      </c>
      <c r="N138" s="27">
        <v>1198</v>
      </c>
      <c r="O138" s="28">
        <v>9.5304E-2</v>
      </c>
      <c r="P138" s="29">
        <v>-1.98873E-2</v>
      </c>
      <c r="Q138" s="29">
        <v>0.2104953</v>
      </c>
      <c r="R138" s="27">
        <v>0.1048038</v>
      </c>
    </row>
    <row r="139" spans="1:18" x14ac:dyDescent="0.25">
      <c r="A139" s="30" t="s">
        <v>142</v>
      </c>
      <c r="B139" s="27">
        <v>1198</v>
      </c>
      <c r="C139" s="28">
        <v>-6.9572599999999998E-2</v>
      </c>
      <c r="D139" s="29">
        <v>-0.17678060000000001</v>
      </c>
      <c r="E139" s="29">
        <v>3.7635500000000002E-2</v>
      </c>
      <c r="F139" s="27">
        <v>0.20319119999999999</v>
      </c>
      <c r="H139" s="27">
        <v>1198</v>
      </c>
      <c r="I139" s="28">
        <v>-5.0711600000000003E-2</v>
      </c>
      <c r="J139" s="29">
        <v>-0.17342379999999999</v>
      </c>
      <c r="K139" s="29">
        <v>7.2000599999999998E-2</v>
      </c>
      <c r="L139" s="27">
        <v>0.41764659999999998</v>
      </c>
      <c r="N139" s="27">
        <v>1198</v>
      </c>
      <c r="O139" s="28">
        <v>-3.7320800000000001E-2</v>
      </c>
      <c r="P139" s="29">
        <v>-0.15130830000000001</v>
      </c>
      <c r="Q139" s="29">
        <v>7.6666600000000001E-2</v>
      </c>
      <c r="R139" s="27">
        <v>0.52075680000000002</v>
      </c>
    </row>
    <row r="140" spans="1:18" x14ac:dyDescent="0.25">
      <c r="A140" s="30" t="s">
        <v>143</v>
      </c>
      <c r="B140" s="27">
        <v>1198</v>
      </c>
      <c r="C140" s="28">
        <v>-0.1031909</v>
      </c>
      <c r="D140" s="29">
        <v>-0.22616539999999999</v>
      </c>
      <c r="E140" s="29">
        <v>1.9783700000000001E-2</v>
      </c>
      <c r="F140" s="27">
        <v>9.9960400000000005E-2</v>
      </c>
      <c r="H140" s="27">
        <v>1198</v>
      </c>
      <c r="I140" s="28">
        <v>-8.9725700000000005E-2</v>
      </c>
      <c r="J140" s="29">
        <v>-0.2215365</v>
      </c>
      <c r="K140" s="29">
        <v>4.20851E-2</v>
      </c>
      <c r="L140" s="27">
        <v>0.1819557</v>
      </c>
      <c r="N140" s="27">
        <v>1198</v>
      </c>
      <c r="O140" s="28">
        <v>-4.0074699999999998E-2</v>
      </c>
      <c r="P140" s="29">
        <v>-0.16064290000000001</v>
      </c>
      <c r="Q140" s="29">
        <v>8.0493499999999996E-2</v>
      </c>
      <c r="R140" s="27">
        <v>0.51444889999999999</v>
      </c>
    </row>
    <row r="141" spans="1:18" x14ac:dyDescent="0.25">
      <c r="A141" s="30" t="s">
        <v>144</v>
      </c>
      <c r="B141" s="27">
        <v>1198</v>
      </c>
      <c r="C141" s="28">
        <v>8.0944100000000005E-2</v>
      </c>
      <c r="D141" s="29">
        <v>-4.1995200000000003E-2</v>
      </c>
      <c r="E141" s="29">
        <v>0.20388339999999999</v>
      </c>
      <c r="F141" s="27">
        <v>0.196688</v>
      </c>
      <c r="H141" s="27">
        <v>1198</v>
      </c>
      <c r="I141" s="28">
        <v>9.87904E-2</v>
      </c>
      <c r="J141" s="29">
        <v>-2.59105E-2</v>
      </c>
      <c r="K141" s="29">
        <v>0.22349140000000001</v>
      </c>
      <c r="L141" s="27">
        <v>0.120378</v>
      </c>
      <c r="N141" s="27">
        <v>1198</v>
      </c>
      <c r="O141" s="28">
        <v>1.6236E-3</v>
      </c>
      <c r="P141" s="29">
        <v>-0.1080137</v>
      </c>
      <c r="Q141" s="29">
        <v>0.1112609</v>
      </c>
      <c r="R141" s="27">
        <v>0.97682670000000005</v>
      </c>
    </row>
    <row r="142" spans="1:18" x14ac:dyDescent="0.25">
      <c r="A142" s="30" t="s">
        <v>145</v>
      </c>
      <c r="B142" s="27">
        <v>1198</v>
      </c>
      <c r="C142" s="28">
        <v>7.7229999999999996E-4</v>
      </c>
      <c r="D142" s="29">
        <v>-9.8474699999999998E-2</v>
      </c>
      <c r="E142" s="29">
        <v>0.10001939999999999</v>
      </c>
      <c r="F142" s="27">
        <v>0.98782080000000005</v>
      </c>
      <c r="H142" s="27">
        <v>1198</v>
      </c>
      <c r="I142" s="28">
        <v>5.1285400000000002E-2</v>
      </c>
      <c r="J142" s="29">
        <v>-5.9490300000000003E-2</v>
      </c>
      <c r="K142" s="29">
        <v>0.16206110000000001</v>
      </c>
      <c r="L142" s="27">
        <v>0.36389179999999999</v>
      </c>
      <c r="N142" s="27">
        <v>1198</v>
      </c>
      <c r="O142" s="28">
        <v>-2.5604700000000001E-2</v>
      </c>
      <c r="P142" s="29">
        <v>-0.13155130000000001</v>
      </c>
      <c r="Q142" s="29">
        <v>8.0341999999999997E-2</v>
      </c>
      <c r="R142" s="27">
        <v>0.63547430000000005</v>
      </c>
    </row>
    <row r="143" spans="1:18" x14ac:dyDescent="0.25">
      <c r="A143" s="30" t="s">
        <v>146</v>
      </c>
      <c r="B143" s="27">
        <v>1198</v>
      </c>
      <c r="C143" s="28">
        <v>-9.5027200000000006E-2</v>
      </c>
      <c r="D143" s="29">
        <v>-0.1876785</v>
      </c>
      <c r="E143" s="29">
        <v>-2.3758999999999998E-3</v>
      </c>
      <c r="F143" s="27">
        <v>4.4416499999999998E-2</v>
      </c>
      <c r="H143" s="27">
        <v>1198</v>
      </c>
      <c r="I143" s="28">
        <v>-0.1629255</v>
      </c>
      <c r="J143" s="29">
        <v>-0.27791009999999999</v>
      </c>
      <c r="K143" s="29">
        <v>-4.7940799999999999E-2</v>
      </c>
      <c r="L143" s="27">
        <v>5.5221999999999997E-3</v>
      </c>
      <c r="N143" s="27">
        <v>1198</v>
      </c>
      <c r="O143" s="28">
        <v>2.0627599999999999E-2</v>
      </c>
      <c r="P143" s="29">
        <v>-8.8509000000000004E-2</v>
      </c>
      <c r="Q143" s="29">
        <v>0.1297643</v>
      </c>
      <c r="R143" s="27">
        <v>0.71083350000000001</v>
      </c>
    </row>
    <row r="144" spans="1:18" x14ac:dyDescent="0.25">
      <c r="A144" s="30" t="s">
        <v>147</v>
      </c>
      <c r="B144" s="27">
        <v>1198</v>
      </c>
      <c r="C144" s="28">
        <v>5.5330699999999997E-2</v>
      </c>
      <c r="D144" s="29">
        <v>-4.3356800000000001E-2</v>
      </c>
      <c r="E144" s="29">
        <v>0.15401809999999999</v>
      </c>
      <c r="F144" s="27">
        <v>0.27155259999999998</v>
      </c>
      <c r="H144" s="27">
        <v>1198</v>
      </c>
      <c r="I144" s="28">
        <v>5.70255E-2</v>
      </c>
      <c r="J144" s="29">
        <v>-5.7119499999999997E-2</v>
      </c>
      <c r="K144" s="29">
        <v>0.1711705</v>
      </c>
      <c r="L144" s="27">
        <v>0.32719999999999999</v>
      </c>
      <c r="N144" s="27">
        <v>1198</v>
      </c>
      <c r="O144" s="28">
        <v>1.0052E-2</v>
      </c>
      <c r="P144" s="29">
        <v>-9.6452200000000002E-2</v>
      </c>
      <c r="Q144" s="29">
        <v>0.1165563</v>
      </c>
      <c r="R144" s="27">
        <v>0.85312489999999996</v>
      </c>
    </row>
    <row r="145" spans="1:18" x14ac:dyDescent="0.25">
      <c r="A145" s="30" t="s">
        <v>148</v>
      </c>
      <c r="B145" s="27">
        <v>1198</v>
      </c>
      <c r="C145" s="28">
        <v>8.8181099999999998E-2</v>
      </c>
      <c r="D145" s="29">
        <v>-1.00287E-2</v>
      </c>
      <c r="E145" s="29">
        <v>0.186391</v>
      </c>
      <c r="F145" s="27">
        <v>7.83914E-2</v>
      </c>
      <c r="H145" s="27">
        <v>1198</v>
      </c>
      <c r="I145" s="28">
        <v>9.1586100000000004E-2</v>
      </c>
      <c r="J145" s="29">
        <v>-2.3878699999999999E-2</v>
      </c>
      <c r="K145" s="29">
        <v>0.20705100000000001</v>
      </c>
      <c r="L145" s="27">
        <v>0.1199223</v>
      </c>
      <c r="N145" s="27">
        <v>1198</v>
      </c>
      <c r="O145" s="28">
        <v>2.2190000000000001E-2</v>
      </c>
      <c r="P145" s="29">
        <v>-8.7402900000000006E-2</v>
      </c>
      <c r="Q145" s="29">
        <v>0.13178290000000001</v>
      </c>
      <c r="R145" s="27">
        <v>0.6912528</v>
      </c>
    </row>
    <row r="146" spans="1:18" x14ac:dyDescent="0.25">
      <c r="A146" s="30" t="s">
        <v>149</v>
      </c>
      <c r="B146" s="27">
        <v>1198</v>
      </c>
      <c r="C146" s="28">
        <v>-6.2945100000000004E-2</v>
      </c>
      <c r="D146" s="29">
        <v>-0.1474666</v>
      </c>
      <c r="E146" s="29">
        <v>2.1576499999999998E-2</v>
      </c>
      <c r="F146" s="27">
        <v>0.14424770000000001</v>
      </c>
      <c r="H146" s="27">
        <v>1198</v>
      </c>
      <c r="I146" s="28">
        <v>-6.6782300000000003E-2</v>
      </c>
      <c r="J146" s="29">
        <v>-0.15657479999999999</v>
      </c>
      <c r="K146" s="29">
        <v>2.3010099999999999E-2</v>
      </c>
      <c r="L146" s="27">
        <v>0.1447765</v>
      </c>
      <c r="N146" s="27">
        <v>1198</v>
      </c>
      <c r="O146" s="28">
        <v>-2.6325899999999999E-2</v>
      </c>
      <c r="P146" s="29">
        <v>-0.1102501</v>
      </c>
      <c r="Q146" s="29">
        <v>5.7598400000000001E-2</v>
      </c>
      <c r="R146" s="27">
        <v>0.53838140000000001</v>
      </c>
    </row>
    <row r="147" spans="1:18" x14ac:dyDescent="0.25">
      <c r="A147" s="30" t="s">
        <v>150</v>
      </c>
      <c r="B147" s="27">
        <v>1198</v>
      </c>
      <c r="C147" s="28">
        <v>-2.10691E-2</v>
      </c>
      <c r="D147" s="29">
        <v>-0.1240651</v>
      </c>
      <c r="E147" s="29">
        <v>8.1926899999999997E-2</v>
      </c>
      <c r="F147" s="27">
        <v>0.68823889999999999</v>
      </c>
      <c r="H147" s="27">
        <v>1198</v>
      </c>
      <c r="I147" s="28">
        <v>1.14368E-2</v>
      </c>
      <c r="J147" s="29">
        <v>-0.1010056</v>
      </c>
      <c r="K147" s="29">
        <v>0.12387919999999999</v>
      </c>
      <c r="L147" s="27">
        <v>0.84186150000000004</v>
      </c>
      <c r="N147" s="27">
        <v>1198</v>
      </c>
      <c r="O147" s="28">
        <v>-2.31658E-2</v>
      </c>
      <c r="P147" s="29">
        <v>-0.1282286</v>
      </c>
      <c r="Q147" s="29">
        <v>8.1896899999999995E-2</v>
      </c>
      <c r="R147" s="27">
        <v>0.66538109999999995</v>
      </c>
    </row>
    <row r="148" spans="1:18" x14ac:dyDescent="0.25">
      <c r="A148" s="30" t="s">
        <v>151</v>
      </c>
      <c r="B148" s="27">
        <v>1198</v>
      </c>
      <c r="C148" s="28">
        <v>-9.9272600000000003E-2</v>
      </c>
      <c r="D148" s="29">
        <v>-0.19113330000000001</v>
      </c>
      <c r="E148" s="29">
        <v>-7.4120000000000002E-3</v>
      </c>
      <c r="F148" s="27">
        <v>3.4190199999999997E-2</v>
      </c>
      <c r="H148" s="27">
        <v>1198</v>
      </c>
      <c r="I148" s="28">
        <v>-0.106298</v>
      </c>
      <c r="J148" s="29">
        <v>-0.21927869999999999</v>
      </c>
      <c r="K148" s="29">
        <v>6.6826000000000003E-3</v>
      </c>
      <c r="L148" s="27">
        <v>6.5153000000000003E-2</v>
      </c>
      <c r="N148" s="27">
        <v>1198</v>
      </c>
      <c r="O148" s="28">
        <v>-2.1399700000000001E-2</v>
      </c>
      <c r="P148" s="29">
        <v>-0.1246418</v>
      </c>
      <c r="Q148" s="29">
        <v>8.1842499999999999E-2</v>
      </c>
      <c r="R148" s="27">
        <v>0.6843243</v>
      </c>
    </row>
    <row r="149" spans="1:18" x14ac:dyDescent="0.25">
      <c r="A149" s="30" t="s">
        <v>152</v>
      </c>
      <c r="B149" s="27">
        <v>1198</v>
      </c>
      <c r="C149" s="28">
        <v>7.2885199999999997E-2</v>
      </c>
      <c r="D149" s="29">
        <v>-2.5118600000000001E-2</v>
      </c>
      <c r="E149" s="29">
        <v>0.17088900000000001</v>
      </c>
      <c r="F149" s="27">
        <v>0.14479990000000001</v>
      </c>
      <c r="H149" s="27">
        <v>1198</v>
      </c>
      <c r="I149" s="28">
        <v>5.6161099999999999E-2</v>
      </c>
      <c r="J149" s="29">
        <v>-5.7741399999999998E-2</v>
      </c>
      <c r="K149" s="29">
        <v>0.17006360000000001</v>
      </c>
      <c r="L149" s="27">
        <v>0.3335554</v>
      </c>
      <c r="N149" s="27">
        <v>1198</v>
      </c>
      <c r="O149" s="28">
        <v>3.1109299999999999E-2</v>
      </c>
      <c r="P149" s="29">
        <v>-7.2950500000000001E-2</v>
      </c>
      <c r="Q149" s="29">
        <v>0.13516909999999999</v>
      </c>
      <c r="R149" s="27">
        <v>0.55762319999999999</v>
      </c>
    </row>
    <row r="150" spans="1:18" x14ac:dyDescent="0.25">
      <c r="A150" s="30" t="s">
        <v>153</v>
      </c>
      <c r="B150" s="27">
        <v>1198</v>
      </c>
      <c r="C150" s="28">
        <v>0.12004239999999999</v>
      </c>
      <c r="D150" s="29">
        <v>2.0412199999999998E-2</v>
      </c>
      <c r="E150" s="29">
        <v>0.21967249999999999</v>
      </c>
      <c r="F150" s="27">
        <v>1.8242499999999998E-2</v>
      </c>
      <c r="H150" s="27">
        <v>1198</v>
      </c>
      <c r="I150" s="28">
        <v>0.1008788</v>
      </c>
      <c r="J150" s="29">
        <v>-1.7639599999999998E-2</v>
      </c>
      <c r="K150" s="29">
        <v>0.21939719999999999</v>
      </c>
      <c r="L150" s="27">
        <v>9.5191499999999998E-2</v>
      </c>
      <c r="N150" s="27">
        <v>1198</v>
      </c>
      <c r="O150" s="28">
        <v>4.8125599999999998E-2</v>
      </c>
      <c r="P150" s="29">
        <v>-6.0643900000000001E-2</v>
      </c>
      <c r="Q150" s="29">
        <v>0.15689500000000001</v>
      </c>
      <c r="R150" s="27">
        <v>0.38552540000000002</v>
      </c>
    </row>
    <row r="151" spans="1:18" x14ac:dyDescent="0.25">
      <c r="A151" s="30" t="s">
        <v>154</v>
      </c>
      <c r="B151" s="27">
        <v>1198</v>
      </c>
      <c r="C151" s="28">
        <v>-0.1880309</v>
      </c>
      <c r="D151" s="29">
        <v>-0.2769625</v>
      </c>
      <c r="E151" s="29">
        <v>-9.9099300000000001E-2</v>
      </c>
      <c r="F151" s="27">
        <v>3.5899999999999998E-5</v>
      </c>
      <c r="H151" s="27">
        <v>1198</v>
      </c>
      <c r="I151" s="28">
        <v>-0.1729358</v>
      </c>
      <c r="J151" s="29">
        <v>-0.27802660000000001</v>
      </c>
      <c r="K151" s="29">
        <v>-6.7845000000000003E-2</v>
      </c>
      <c r="L151" s="27">
        <v>1.2780999999999999E-3</v>
      </c>
      <c r="N151" s="27">
        <v>1198</v>
      </c>
      <c r="O151" s="28">
        <v>-6.9813600000000003E-2</v>
      </c>
      <c r="P151" s="29">
        <v>-0.1691838</v>
      </c>
      <c r="Q151" s="29">
        <v>2.9556499999999999E-2</v>
      </c>
      <c r="R151" s="27">
        <v>0.1683393</v>
      </c>
    </row>
    <row r="152" spans="1:18" x14ac:dyDescent="0.25">
      <c r="A152" s="30" t="s">
        <v>155</v>
      </c>
      <c r="B152" s="27">
        <v>1198</v>
      </c>
      <c r="C152" s="28">
        <v>-2.15587E-2</v>
      </c>
      <c r="D152" s="29">
        <v>-0.13133800000000001</v>
      </c>
      <c r="E152" s="29">
        <v>8.8220599999999996E-2</v>
      </c>
      <c r="F152" s="27">
        <v>0.70008809999999999</v>
      </c>
      <c r="H152" s="27">
        <v>1198</v>
      </c>
      <c r="I152" s="28">
        <v>1.7491199999999998E-2</v>
      </c>
      <c r="J152" s="29">
        <v>-0.1017581</v>
      </c>
      <c r="K152" s="29">
        <v>0.13674040000000001</v>
      </c>
      <c r="L152" s="27">
        <v>0.7735689</v>
      </c>
      <c r="N152" s="27">
        <v>1198</v>
      </c>
      <c r="O152" s="28">
        <v>-3.3205600000000002E-2</v>
      </c>
      <c r="P152" s="29">
        <v>-0.1468824</v>
      </c>
      <c r="Q152" s="29">
        <v>8.0471299999999996E-2</v>
      </c>
      <c r="R152" s="27">
        <v>0.56668589999999996</v>
      </c>
    </row>
    <row r="153" spans="1:18" x14ac:dyDescent="0.25">
      <c r="A153" s="30" t="s">
        <v>156</v>
      </c>
      <c r="B153" s="27">
        <v>1198</v>
      </c>
      <c r="C153" s="28">
        <v>-9.7026699999999994E-2</v>
      </c>
      <c r="D153" s="29">
        <v>-0.1965055</v>
      </c>
      <c r="E153" s="29">
        <v>2.4520000000000002E-3</v>
      </c>
      <c r="F153" s="27">
        <v>5.5911000000000002E-2</v>
      </c>
      <c r="H153" s="27">
        <v>1198</v>
      </c>
      <c r="I153" s="28">
        <v>-8.5758699999999993E-2</v>
      </c>
      <c r="J153" s="29">
        <v>-0.1997601</v>
      </c>
      <c r="K153" s="29">
        <v>2.82426E-2</v>
      </c>
      <c r="L153" s="27">
        <v>0.14023360000000001</v>
      </c>
      <c r="N153" s="27">
        <v>1198</v>
      </c>
      <c r="O153" s="28">
        <v>-3.17442E-2</v>
      </c>
      <c r="P153" s="29">
        <v>-0.13716419999999999</v>
      </c>
      <c r="Q153" s="29">
        <v>7.36758E-2</v>
      </c>
      <c r="R153" s="27">
        <v>0.55477430000000005</v>
      </c>
    </row>
    <row r="154" spans="1:18" x14ac:dyDescent="0.25">
      <c r="A154" s="30" t="s">
        <v>157</v>
      </c>
      <c r="B154" s="27">
        <v>1198</v>
      </c>
      <c r="C154" s="28">
        <v>8.2931500000000005E-2</v>
      </c>
      <c r="D154" s="29">
        <v>-2.2075299999999999E-2</v>
      </c>
      <c r="E154" s="29">
        <v>0.1879383</v>
      </c>
      <c r="F154" s="27">
        <v>0.1215267</v>
      </c>
      <c r="H154" s="27">
        <v>1198</v>
      </c>
      <c r="I154" s="28">
        <v>6.5938700000000003E-2</v>
      </c>
      <c r="J154" s="29">
        <v>-5.1439199999999997E-2</v>
      </c>
      <c r="K154" s="29">
        <v>0.1833166</v>
      </c>
      <c r="L154" s="27">
        <v>0.2706151</v>
      </c>
      <c r="N154" s="27">
        <v>1198</v>
      </c>
      <c r="O154" s="28">
        <v>3.2804100000000003E-2</v>
      </c>
      <c r="P154" s="29">
        <v>-7.6397599999999996E-2</v>
      </c>
      <c r="Q154" s="29">
        <v>0.14200579999999999</v>
      </c>
      <c r="R154" s="27">
        <v>0.55572390000000005</v>
      </c>
    </row>
    <row r="155" spans="1:18" x14ac:dyDescent="0.25">
      <c r="A155" s="30" t="s">
        <v>158</v>
      </c>
      <c r="B155" s="27">
        <v>1198</v>
      </c>
      <c r="C155" s="28">
        <v>0.11434030000000001</v>
      </c>
      <c r="D155" s="29">
        <v>1.10434E-2</v>
      </c>
      <c r="E155" s="29">
        <v>0.21763730000000001</v>
      </c>
      <c r="F155" s="27">
        <v>3.0074500000000001E-2</v>
      </c>
      <c r="H155" s="27">
        <v>1198</v>
      </c>
      <c r="I155" s="28">
        <v>8.4114999999999995E-2</v>
      </c>
      <c r="J155" s="29">
        <v>-3.2489200000000003E-2</v>
      </c>
      <c r="K155" s="29">
        <v>0.20071929999999999</v>
      </c>
      <c r="L155" s="27">
        <v>0.1572412</v>
      </c>
      <c r="N155" s="27">
        <v>1198</v>
      </c>
      <c r="O155" s="28">
        <v>5.2485900000000002E-2</v>
      </c>
      <c r="P155" s="29">
        <v>-5.6731299999999998E-2</v>
      </c>
      <c r="Q155" s="29">
        <v>0.16170319999999999</v>
      </c>
      <c r="R155" s="27">
        <v>0.34594930000000002</v>
      </c>
    </row>
    <row r="156" spans="1:18" x14ac:dyDescent="0.25">
      <c r="A156" s="30" t="s">
        <v>159</v>
      </c>
      <c r="B156" s="27">
        <v>1198</v>
      </c>
      <c r="C156" s="28">
        <v>-0.17279269999999999</v>
      </c>
      <c r="D156" s="29">
        <v>-0.27218379999999998</v>
      </c>
      <c r="E156" s="29">
        <v>-7.3401499999999995E-2</v>
      </c>
      <c r="F156" s="27">
        <v>6.6929999999999995E-4</v>
      </c>
      <c r="H156" s="27">
        <v>1198</v>
      </c>
      <c r="I156" s="28">
        <v>-0.11540540000000001</v>
      </c>
      <c r="J156" s="29">
        <v>-0.22892779999999999</v>
      </c>
      <c r="K156" s="29">
        <v>-1.8831E-3</v>
      </c>
      <c r="L156" s="27">
        <v>4.6324900000000002E-2</v>
      </c>
      <c r="N156" s="27">
        <v>1198</v>
      </c>
      <c r="O156" s="28">
        <v>-9.1915399999999994E-2</v>
      </c>
      <c r="P156" s="29">
        <v>-0.20166319999999999</v>
      </c>
      <c r="Q156" s="29">
        <v>1.7832400000000002E-2</v>
      </c>
      <c r="R156" s="27">
        <v>0.1006117</v>
      </c>
    </row>
    <row r="157" spans="1:18" x14ac:dyDescent="0.25">
      <c r="A157" s="30" t="s">
        <v>160</v>
      </c>
      <c r="B157" s="27">
        <v>1198</v>
      </c>
      <c r="C157" s="28">
        <v>-3.4729700000000002E-2</v>
      </c>
      <c r="D157" s="29">
        <v>-0.14839069999999999</v>
      </c>
      <c r="E157" s="29">
        <v>7.8931200000000007E-2</v>
      </c>
      <c r="F157" s="27">
        <v>0.54896140000000004</v>
      </c>
      <c r="H157" s="27">
        <v>1198</v>
      </c>
      <c r="I157" s="28">
        <v>-1.1007299999999999E-2</v>
      </c>
      <c r="J157" s="29">
        <v>-0.133497</v>
      </c>
      <c r="K157" s="29">
        <v>0.11148230000000001</v>
      </c>
      <c r="L157" s="27">
        <v>0.86008130000000005</v>
      </c>
      <c r="N157" s="27">
        <v>1198</v>
      </c>
      <c r="O157" s="28">
        <v>-2.6547299999999999E-2</v>
      </c>
      <c r="P157" s="29">
        <v>-0.14515939999999999</v>
      </c>
      <c r="Q157" s="29">
        <v>9.2064800000000002E-2</v>
      </c>
      <c r="R157" s="27">
        <v>0.66065490000000004</v>
      </c>
    </row>
    <row r="158" spans="1:18" x14ac:dyDescent="0.25">
      <c r="A158" s="30" t="s">
        <v>161</v>
      </c>
      <c r="B158" s="27">
        <v>1198</v>
      </c>
      <c r="C158" s="28">
        <v>-0.1021176</v>
      </c>
      <c r="D158" s="29">
        <v>-0.2009309</v>
      </c>
      <c r="E158" s="29">
        <v>-3.3043E-3</v>
      </c>
      <c r="F158" s="27">
        <v>4.2826900000000001E-2</v>
      </c>
      <c r="H158" s="27">
        <v>1198</v>
      </c>
      <c r="I158" s="28">
        <v>-8.0471899999999999E-2</v>
      </c>
      <c r="J158" s="29">
        <v>-0.19523599999999999</v>
      </c>
      <c r="K158" s="29">
        <v>3.4292099999999999E-2</v>
      </c>
      <c r="L158" s="27">
        <v>0.16916829999999999</v>
      </c>
      <c r="N158" s="27">
        <v>1198</v>
      </c>
      <c r="O158" s="28">
        <v>-4.3390699999999997E-2</v>
      </c>
      <c r="P158" s="29">
        <v>-0.14878810000000001</v>
      </c>
      <c r="Q158" s="29">
        <v>6.2006699999999998E-2</v>
      </c>
      <c r="R158" s="27">
        <v>0.41941659999999997</v>
      </c>
    </row>
    <row r="159" spans="1:18" x14ac:dyDescent="0.25">
      <c r="A159" s="30" t="s">
        <v>162</v>
      </c>
      <c r="B159" s="27">
        <v>1198</v>
      </c>
      <c r="C159" s="28">
        <v>7.0024900000000001E-2</v>
      </c>
      <c r="D159" s="29">
        <v>-3.3030499999999997E-2</v>
      </c>
      <c r="E159" s="29">
        <v>0.1730804</v>
      </c>
      <c r="F159" s="27">
        <v>0.18274470000000001</v>
      </c>
      <c r="H159" s="27">
        <v>1198</v>
      </c>
      <c r="I159" s="28">
        <v>4.7687899999999998E-2</v>
      </c>
      <c r="J159" s="29">
        <v>-6.7475900000000005E-2</v>
      </c>
      <c r="K159" s="29">
        <v>0.16285160000000001</v>
      </c>
      <c r="L159" s="27">
        <v>0.41671079999999999</v>
      </c>
      <c r="N159" s="27">
        <v>1198</v>
      </c>
      <c r="O159" s="28">
        <v>3.2603899999999998E-2</v>
      </c>
      <c r="P159" s="29">
        <v>-7.3978000000000002E-2</v>
      </c>
      <c r="Q159" s="29">
        <v>0.1391858</v>
      </c>
      <c r="R159" s="27">
        <v>0.54850449999999995</v>
      </c>
    </row>
    <row r="160" spans="1:18" x14ac:dyDescent="0.25">
      <c r="A160" s="30" t="s">
        <v>163</v>
      </c>
      <c r="B160" s="27">
        <v>1198</v>
      </c>
      <c r="C160" s="28">
        <v>9.8509399999999997E-2</v>
      </c>
      <c r="D160" s="29">
        <v>-4.1111000000000003E-3</v>
      </c>
      <c r="E160" s="29">
        <v>0.2011298</v>
      </c>
      <c r="F160" s="27">
        <v>5.9894999999999997E-2</v>
      </c>
      <c r="H160" s="27">
        <v>1198</v>
      </c>
      <c r="I160" s="28">
        <v>6.0589799999999999E-2</v>
      </c>
      <c r="J160" s="29">
        <v>-5.4352900000000003E-2</v>
      </c>
      <c r="K160" s="29">
        <v>0.17553250000000001</v>
      </c>
      <c r="L160" s="27">
        <v>0.30124820000000002</v>
      </c>
      <c r="N160" s="27">
        <v>1198</v>
      </c>
      <c r="O160" s="28">
        <v>5.3295799999999997E-2</v>
      </c>
      <c r="P160" s="29">
        <v>-5.4185799999999999E-2</v>
      </c>
      <c r="Q160" s="29">
        <v>0.16077739999999999</v>
      </c>
      <c r="R160" s="27">
        <v>0.33082129999999998</v>
      </c>
    </row>
    <row r="161" spans="1:18" x14ac:dyDescent="0.25">
      <c r="A161" s="30" t="s">
        <v>164</v>
      </c>
      <c r="B161" s="27">
        <v>1198</v>
      </c>
      <c r="C161" s="28">
        <v>-0.1782618</v>
      </c>
      <c r="D161" s="29">
        <v>-0.27596110000000001</v>
      </c>
      <c r="E161" s="29">
        <v>-8.0562599999999998E-2</v>
      </c>
      <c r="F161" s="27">
        <v>3.5770000000000002E-4</v>
      </c>
      <c r="H161" s="27">
        <v>1198</v>
      </c>
      <c r="I161" s="28">
        <v>-9.2518000000000003E-2</v>
      </c>
      <c r="J161" s="29">
        <v>-0.2022495</v>
      </c>
      <c r="K161" s="29">
        <v>1.72135E-2</v>
      </c>
      <c r="L161" s="27">
        <v>9.8352899999999993E-2</v>
      </c>
      <c r="N161" s="27">
        <v>1198</v>
      </c>
      <c r="O161" s="28">
        <v>-0.1162218</v>
      </c>
      <c r="P161" s="29">
        <v>-0.22415660000000001</v>
      </c>
      <c r="Q161" s="29">
        <v>-8.2871000000000004E-3</v>
      </c>
      <c r="R161" s="27">
        <v>3.4843300000000001E-2</v>
      </c>
    </row>
    <row r="162" spans="1:18" x14ac:dyDescent="0.25">
      <c r="A162" s="30" t="s">
        <v>165</v>
      </c>
      <c r="B162" s="27">
        <v>1198</v>
      </c>
      <c r="C162" s="28">
        <v>3.4384900000000003E-2</v>
      </c>
      <c r="D162" s="29">
        <v>-7.8084299999999995E-2</v>
      </c>
      <c r="E162" s="29">
        <v>0.14685409999999999</v>
      </c>
      <c r="F162" s="27">
        <v>0.54873680000000002</v>
      </c>
      <c r="H162" s="27">
        <v>1198</v>
      </c>
      <c r="I162" s="28">
        <v>5.1254599999999997E-2</v>
      </c>
      <c r="J162" s="29">
        <v>-6.8023299999999995E-2</v>
      </c>
      <c r="K162" s="29">
        <v>0.1705325</v>
      </c>
      <c r="L162" s="27">
        <v>0.39935860000000001</v>
      </c>
      <c r="N162" s="27">
        <v>1198</v>
      </c>
      <c r="O162" s="28">
        <v>5.4389E-3</v>
      </c>
      <c r="P162" s="29">
        <v>-0.1085183</v>
      </c>
      <c r="Q162" s="29">
        <v>0.11939610000000001</v>
      </c>
      <c r="R162" s="27">
        <v>0.92541150000000005</v>
      </c>
    </row>
    <row r="163" spans="1:18" x14ac:dyDescent="0.25">
      <c r="A163" s="30" t="s">
        <v>166</v>
      </c>
      <c r="B163" s="27">
        <v>1198</v>
      </c>
      <c r="C163" s="28">
        <v>8.7697999999999995E-3</v>
      </c>
      <c r="D163" s="29">
        <v>-9.0626600000000002E-2</v>
      </c>
      <c r="E163" s="29">
        <v>0.1081662</v>
      </c>
      <c r="F163" s="27">
        <v>0.86259850000000005</v>
      </c>
      <c r="H163" s="27">
        <v>1198</v>
      </c>
      <c r="I163" s="28">
        <v>-0.10595599999999999</v>
      </c>
      <c r="J163" s="29">
        <v>-0.21621090000000001</v>
      </c>
      <c r="K163" s="29">
        <v>4.2988999999999996E-3</v>
      </c>
      <c r="L163" s="27">
        <v>5.9610999999999997E-2</v>
      </c>
      <c r="N163" s="27">
        <v>1198</v>
      </c>
      <c r="O163" s="28">
        <v>9.1227199999999994E-2</v>
      </c>
      <c r="P163" s="29">
        <v>-1.6945100000000001E-2</v>
      </c>
      <c r="Q163" s="29">
        <v>0.19939960000000001</v>
      </c>
      <c r="R163" s="27">
        <v>9.8265000000000005E-2</v>
      </c>
    </row>
    <row r="164" spans="1:18" x14ac:dyDescent="0.25">
      <c r="A164" s="30" t="s">
        <v>167</v>
      </c>
      <c r="B164" s="27">
        <v>1198</v>
      </c>
      <c r="C164" s="28">
        <v>-4.0301400000000001E-2</v>
      </c>
      <c r="D164" s="29">
        <v>-0.1503234</v>
      </c>
      <c r="E164" s="29">
        <v>6.9720599999999994E-2</v>
      </c>
      <c r="F164" s="27">
        <v>0.4724834</v>
      </c>
      <c r="H164" s="27">
        <v>1198</v>
      </c>
      <c r="I164" s="28">
        <v>0.10430109999999999</v>
      </c>
      <c r="J164" s="29">
        <v>-2.1542700000000001E-2</v>
      </c>
      <c r="K164" s="29">
        <v>0.23014490000000001</v>
      </c>
      <c r="L164" s="27">
        <v>0.10419299999999999</v>
      </c>
      <c r="N164" s="27">
        <v>1198</v>
      </c>
      <c r="O164" s="28">
        <v>-0.12522559999999999</v>
      </c>
      <c r="P164" s="29">
        <v>-0.24612819999999999</v>
      </c>
      <c r="Q164" s="29">
        <v>-4.3229999999999996E-3</v>
      </c>
      <c r="R164" s="27">
        <v>4.2364100000000002E-2</v>
      </c>
    </row>
    <row r="165" spans="1:18" x14ac:dyDescent="0.25">
      <c r="A165" s="30" t="s">
        <v>168</v>
      </c>
      <c r="B165" s="27">
        <v>1198</v>
      </c>
      <c r="C165" s="28">
        <v>-2.24198E-2</v>
      </c>
      <c r="D165" s="29">
        <v>-0.13117780000000001</v>
      </c>
      <c r="E165" s="29">
        <v>8.6338300000000007E-2</v>
      </c>
      <c r="F165" s="27">
        <v>0.6859577</v>
      </c>
      <c r="H165" s="27">
        <v>1198</v>
      </c>
      <c r="I165" s="28">
        <v>0.1127235</v>
      </c>
      <c r="J165" s="29">
        <v>-1.2439199999999999E-2</v>
      </c>
      <c r="K165" s="29">
        <v>0.23788619999999999</v>
      </c>
      <c r="L165" s="27">
        <v>7.7489199999999994E-2</v>
      </c>
      <c r="N165" s="27">
        <v>1198</v>
      </c>
      <c r="O165" s="28">
        <v>-0.1100167</v>
      </c>
      <c r="P165" s="29">
        <v>-0.23241249999999999</v>
      </c>
      <c r="Q165" s="29">
        <v>1.23792E-2</v>
      </c>
      <c r="R165" s="27">
        <v>7.8068299999999993E-2</v>
      </c>
    </row>
    <row r="166" spans="1:18" x14ac:dyDescent="0.25">
      <c r="A166" s="30" t="s">
        <v>169</v>
      </c>
      <c r="B166" s="27">
        <v>1198</v>
      </c>
      <c r="C166" s="28">
        <v>-5.9830099999999997E-2</v>
      </c>
      <c r="D166" s="29">
        <v>-0.16160579999999999</v>
      </c>
      <c r="E166" s="29">
        <v>4.19456E-2</v>
      </c>
      <c r="F166" s="27">
        <v>0.24899299999999999</v>
      </c>
      <c r="H166" s="27">
        <v>1198</v>
      </c>
      <c r="I166" s="28">
        <v>-6.69936E-2</v>
      </c>
      <c r="J166" s="29">
        <v>-0.1631717</v>
      </c>
      <c r="K166" s="29">
        <v>2.9184499999999999E-2</v>
      </c>
      <c r="L166" s="27">
        <v>0.17200270000000001</v>
      </c>
      <c r="N166" s="27">
        <v>1198</v>
      </c>
      <c r="O166" s="28">
        <v>-2.2260599999999998E-2</v>
      </c>
      <c r="P166" s="29">
        <v>-0.12507499999999999</v>
      </c>
      <c r="Q166" s="29">
        <v>8.0553700000000006E-2</v>
      </c>
      <c r="R166" s="27">
        <v>0.6710663</v>
      </c>
    </row>
    <row r="167" spans="1:18" x14ac:dyDescent="0.25">
      <c r="A167" s="30" t="s">
        <v>170</v>
      </c>
      <c r="B167" s="27">
        <v>1198</v>
      </c>
      <c r="C167" s="28">
        <v>6.2431E-2</v>
      </c>
      <c r="D167" s="29">
        <v>-1.8469999999999999E-4</v>
      </c>
      <c r="E167" s="29">
        <v>0.12504660000000001</v>
      </c>
      <c r="F167" s="27">
        <v>5.0678599999999997E-2</v>
      </c>
      <c r="H167" s="27">
        <v>1198</v>
      </c>
      <c r="I167" s="28">
        <v>3.8530099999999998E-2</v>
      </c>
      <c r="J167" s="29">
        <v>-5.8517999999999999E-3</v>
      </c>
      <c r="K167" s="29">
        <v>8.2911899999999997E-2</v>
      </c>
      <c r="L167" s="27">
        <v>8.8777999999999996E-2</v>
      </c>
      <c r="N167" s="27">
        <v>1198</v>
      </c>
      <c r="O167" s="28">
        <v>4.0233699999999997E-2</v>
      </c>
      <c r="P167" s="29">
        <v>-2.5607499999999998E-2</v>
      </c>
      <c r="Q167" s="29">
        <v>0.1060749</v>
      </c>
      <c r="R167" s="27">
        <v>0.2308057</v>
      </c>
    </row>
    <row r="168" spans="1:18" x14ac:dyDescent="0.25">
      <c r="A168" s="30" t="s">
        <v>171</v>
      </c>
      <c r="B168" s="27">
        <v>1198</v>
      </c>
      <c r="C168" s="28">
        <v>0.1124637</v>
      </c>
      <c r="D168" s="29">
        <v>1.9318999999999999E-2</v>
      </c>
      <c r="E168" s="29">
        <v>0.20560829999999999</v>
      </c>
      <c r="F168" s="27">
        <v>1.8000700000000001E-2</v>
      </c>
      <c r="H168" s="27">
        <v>1198</v>
      </c>
      <c r="I168" s="28">
        <v>0.10623059999999999</v>
      </c>
      <c r="J168" s="29">
        <v>7.2294999999999998E-3</v>
      </c>
      <c r="K168" s="29">
        <v>0.20523179999999999</v>
      </c>
      <c r="L168" s="27">
        <v>3.5480499999999998E-2</v>
      </c>
      <c r="N168" s="27">
        <v>1198</v>
      </c>
      <c r="O168" s="28">
        <v>4.1223799999999998E-2</v>
      </c>
      <c r="P168" s="29">
        <v>-5.6799299999999997E-2</v>
      </c>
      <c r="Q168" s="29">
        <v>0.13924690000000001</v>
      </c>
      <c r="R168" s="27">
        <v>0.40947630000000002</v>
      </c>
    </row>
    <row r="169" spans="1:18" x14ac:dyDescent="0.25">
      <c r="A169" s="30" t="s">
        <v>172</v>
      </c>
      <c r="B169" s="27">
        <v>1198</v>
      </c>
      <c r="C169" s="28">
        <v>-0.1166558</v>
      </c>
      <c r="D169" s="29">
        <v>-0.20130129999999999</v>
      </c>
      <c r="E169" s="29">
        <v>-3.2010299999999998E-2</v>
      </c>
      <c r="F169" s="27">
        <v>6.9506000000000004E-3</v>
      </c>
      <c r="H169" s="27">
        <v>1198</v>
      </c>
      <c r="I169" s="28">
        <v>-9.8352899999999993E-2</v>
      </c>
      <c r="J169" s="29">
        <v>-0.1891398</v>
      </c>
      <c r="K169" s="29">
        <v>-7.5661000000000001E-3</v>
      </c>
      <c r="L169" s="27">
        <v>3.3753199999999997E-2</v>
      </c>
      <c r="N169" s="27">
        <v>1198</v>
      </c>
      <c r="O169" s="28">
        <v>-5.5156999999999998E-2</v>
      </c>
      <c r="P169" s="29">
        <v>-0.1499296</v>
      </c>
      <c r="Q169" s="29">
        <v>3.9615600000000001E-2</v>
      </c>
      <c r="R169" s="27">
        <v>0.25374639999999998</v>
      </c>
    </row>
    <row r="170" spans="1:18" x14ac:dyDescent="0.25">
      <c r="A170" s="30" t="s">
        <v>173</v>
      </c>
      <c r="B170" s="27">
        <v>1198</v>
      </c>
      <c r="C170" s="28">
        <v>-0.1197674</v>
      </c>
      <c r="D170" s="29">
        <v>-0.20613799999999999</v>
      </c>
      <c r="E170" s="29">
        <v>-3.33969E-2</v>
      </c>
      <c r="F170" s="27">
        <v>6.6115999999999996E-3</v>
      </c>
      <c r="H170" s="27">
        <v>1198</v>
      </c>
      <c r="I170" s="28">
        <v>-9.9937399999999996E-2</v>
      </c>
      <c r="J170" s="29">
        <v>-0.19276209999999999</v>
      </c>
      <c r="K170" s="29">
        <v>-7.1126999999999996E-3</v>
      </c>
      <c r="L170" s="27">
        <v>3.4869200000000003E-2</v>
      </c>
      <c r="N170" s="27">
        <v>1198</v>
      </c>
      <c r="O170" s="28">
        <v>-5.4258399999999998E-2</v>
      </c>
      <c r="P170" s="29">
        <v>-0.15135860000000001</v>
      </c>
      <c r="Q170" s="29">
        <v>4.2841799999999999E-2</v>
      </c>
      <c r="R170" s="27">
        <v>0.27316069999999998</v>
      </c>
    </row>
    <row r="171" spans="1:18" x14ac:dyDescent="0.25">
      <c r="A171" s="30" t="s">
        <v>174</v>
      </c>
      <c r="B171" s="27">
        <v>1198</v>
      </c>
      <c r="C171" s="28">
        <v>-9.5256499999999994E-2</v>
      </c>
      <c r="D171" s="29">
        <v>-0.17816860000000001</v>
      </c>
      <c r="E171" s="29">
        <v>-1.23445E-2</v>
      </c>
      <c r="F171" s="27">
        <v>2.4373200000000001E-2</v>
      </c>
      <c r="H171" s="27">
        <v>1198</v>
      </c>
      <c r="I171" s="28">
        <v>-8.21075E-2</v>
      </c>
      <c r="J171" s="29">
        <v>-0.16746659999999999</v>
      </c>
      <c r="K171" s="29">
        <v>3.2515999999999999E-3</v>
      </c>
      <c r="L171" s="27">
        <v>5.9373500000000003E-2</v>
      </c>
      <c r="N171" s="27">
        <v>1198</v>
      </c>
      <c r="O171" s="28">
        <v>-4.9898400000000002E-2</v>
      </c>
      <c r="P171" s="29">
        <v>-0.13914180000000001</v>
      </c>
      <c r="Q171" s="29">
        <v>3.9344999999999998E-2</v>
      </c>
      <c r="R171" s="27">
        <v>0.27286939999999998</v>
      </c>
    </row>
    <row r="172" spans="1:18" x14ac:dyDescent="0.25">
      <c r="A172" s="30" t="s">
        <v>175</v>
      </c>
      <c r="B172" s="27">
        <v>1198</v>
      </c>
      <c r="C172" s="28">
        <v>2.05901E-2</v>
      </c>
      <c r="D172" s="29">
        <v>-1.4769300000000001E-2</v>
      </c>
      <c r="E172" s="29">
        <v>5.5949400000000003E-2</v>
      </c>
      <c r="F172" s="27">
        <v>0.25348870000000001</v>
      </c>
      <c r="H172" s="27">
        <v>1198</v>
      </c>
      <c r="I172" s="28">
        <v>3.5850999999999999E-3</v>
      </c>
      <c r="J172" s="29">
        <v>-3.8928999999999998E-2</v>
      </c>
      <c r="K172" s="29">
        <v>4.60992E-2</v>
      </c>
      <c r="L172" s="27">
        <v>0.86861940000000004</v>
      </c>
      <c r="N172" s="27">
        <v>1198</v>
      </c>
      <c r="O172" s="28">
        <v>2.4105600000000001E-2</v>
      </c>
      <c r="P172" s="29">
        <v>-2.54156E-2</v>
      </c>
      <c r="Q172" s="29">
        <v>7.3626800000000006E-2</v>
      </c>
      <c r="R172" s="27">
        <v>0.3397558</v>
      </c>
    </row>
    <row r="173" spans="1:18" x14ac:dyDescent="0.25">
      <c r="A173" s="30" t="s">
        <v>176</v>
      </c>
      <c r="B173" s="27">
        <v>1198</v>
      </c>
      <c r="C173" s="28">
        <v>8.5252000000000001E-3</v>
      </c>
      <c r="D173" s="29">
        <v>-8.4051500000000001E-2</v>
      </c>
      <c r="E173" s="29">
        <v>0.10110189999999999</v>
      </c>
      <c r="F173" s="27">
        <v>0.85665519999999995</v>
      </c>
      <c r="H173" s="27">
        <v>1198</v>
      </c>
      <c r="I173" s="28">
        <v>-4.3820000000000003E-4</v>
      </c>
      <c r="J173" s="29">
        <v>-0.1076497</v>
      </c>
      <c r="K173" s="29">
        <v>0.1067732</v>
      </c>
      <c r="L173" s="27">
        <v>0.9936026</v>
      </c>
      <c r="N173" s="27">
        <v>1198</v>
      </c>
      <c r="O173" s="28">
        <v>1.33197E-2</v>
      </c>
      <c r="P173" s="29">
        <v>-8.8709999999999997E-2</v>
      </c>
      <c r="Q173" s="29">
        <v>0.1153493</v>
      </c>
      <c r="R173" s="27">
        <v>0.79789600000000005</v>
      </c>
    </row>
    <row r="174" spans="1:18" x14ac:dyDescent="0.25">
      <c r="A174" s="30" t="s">
        <v>177</v>
      </c>
      <c r="B174" s="27">
        <v>1198</v>
      </c>
      <c r="C174" s="28">
        <v>-5.2665299999999998E-2</v>
      </c>
      <c r="D174" s="29">
        <v>-0.14272389999999999</v>
      </c>
      <c r="E174" s="29">
        <v>3.7393299999999997E-2</v>
      </c>
      <c r="F174" s="27">
        <v>0.25147399999999998</v>
      </c>
      <c r="H174" s="27">
        <v>1198</v>
      </c>
      <c r="I174" s="28">
        <v>-8.3540999999999997E-3</v>
      </c>
      <c r="J174" s="29">
        <v>-0.1107394</v>
      </c>
      <c r="K174" s="29">
        <v>9.4031100000000006E-2</v>
      </c>
      <c r="L174" s="27">
        <v>0.8728399</v>
      </c>
      <c r="N174" s="27">
        <v>1198</v>
      </c>
      <c r="O174" s="28">
        <v>-6.1029300000000002E-2</v>
      </c>
      <c r="P174" s="29">
        <v>-0.1586948</v>
      </c>
      <c r="Q174" s="29">
        <v>3.6636200000000001E-2</v>
      </c>
      <c r="R174" s="27">
        <v>0.2204441</v>
      </c>
    </row>
    <row r="175" spans="1:18" x14ac:dyDescent="0.25">
      <c r="A175" s="30" t="s">
        <v>178</v>
      </c>
      <c r="B175" s="27">
        <v>1198</v>
      </c>
      <c r="C175" s="28">
        <v>-7.6711500000000002E-2</v>
      </c>
      <c r="D175" s="29">
        <v>-0.16911000000000001</v>
      </c>
      <c r="E175" s="29">
        <v>1.56869E-2</v>
      </c>
      <c r="F175" s="27">
        <v>0.10360519999999999</v>
      </c>
      <c r="H175" s="27">
        <v>1198</v>
      </c>
      <c r="I175" s="28">
        <v>-3.9933900000000001E-2</v>
      </c>
      <c r="J175" s="29">
        <v>-0.14680289999999999</v>
      </c>
      <c r="K175" s="29">
        <v>6.6934999999999995E-2</v>
      </c>
      <c r="L175" s="27">
        <v>0.46362310000000001</v>
      </c>
      <c r="N175" s="27">
        <v>1198</v>
      </c>
      <c r="O175" s="28">
        <v>-5.9081799999999997E-2</v>
      </c>
      <c r="P175" s="29">
        <v>-0.16128229999999999</v>
      </c>
      <c r="Q175" s="29">
        <v>4.3118799999999999E-2</v>
      </c>
      <c r="R175" s="27">
        <v>0.25693769999999999</v>
      </c>
    </row>
    <row r="176" spans="1:18" x14ac:dyDescent="0.25">
      <c r="A176" s="30" t="s">
        <v>179</v>
      </c>
      <c r="B176" s="27">
        <v>1198</v>
      </c>
      <c r="C176" s="28">
        <v>3.2894300000000001E-2</v>
      </c>
      <c r="D176" s="29">
        <v>-6.2492199999999998E-2</v>
      </c>
      <c r="E176" s="29">
        <v>0.1282808</v>
      </c>
      <c r="F176" s="27">
        <v>0.4987993</v>
      </c>
      <c r="H176" s="27">
        <v>1198</v>
      </c>
      <c r="I176" s="28">
        <v>7.7502699999999994E-2</v>
      </c>
      <c r="J176" s="29">
        <v>-2.1703299999999998E-2</v>
      </c>
      <c r="K176" s="29">
        <v>0.1767088</v>
      </c>
      <c r="L176" s="27">
        <v>0.1256051</v>
      </c>
      <c r="N176" s="27">
        <v>1198</v>
      </c>
      <c r="O176" s="28">
        <v>-3.9496200000000002E-2</v>
      </c>
      <c r="P176" s="29">
        <v>-0.1414147</v>
      </c>
      <c r="Q176" s="29">
        <v>6.2422199999999997E-2</v>
      </c>
      <c r="R176" s="27">
        <v>0.44721699999999998</v>
      </c>
    </row>
    <row r="177" spans="1:18" x14ac:dyDescent="0.25">
      <c r="A177" s="30" t="s">
        <v>180</v>
      </c>
      <c r="B177" s="27">
        <v>1198</v>
      </c>
      <c r="C177" s="28">
        <v>7.3630799999999996E-2</v>
      </c>
      <c r="D177" s="29">
        <v>-1.4375300000000001E-2</v>
      </c>
      <c r="E177" s="29">
        <v>0.161637</v>
      </c>
      <c r="F177" s="27">
        <v>0.100961</v>
      </c>
      <c r="H177" s="27">
        <v>1198</v>
      </c>
      <c r="I177" s="28">
        <v>1.3036900000000001E-2</v>
      </c>
      <c r="J177" s="29">
        <v>-8.5314000000000001E-2</v>
      </c>
      <c r="K177" s="29">
        <v>0.1113878</v>
      </c>
      <c r="L177" s="27">
        <v>0.79485640000000002</v>
      </c>
      <c r="N177" s="27">
        <v>1198</v>
      </c>
      <c r="O177" s="28">
        <v>8.2919800000000002E-2</v>
      </c>
      <c r="P177" s="29">
        <v>-1.29237E-2</v>
      </c>
      <c r="Q177" s="29">
        <v>0.17876330000000001</v>
      </c>
      <c r="R177" s="27">
        <v>8.9881199999999994E-2</v>
      </c>
    </row>
    <row r="178" spans="1:18" x14ac:dyDescent="0.25">
      <c r="A178" s="30" t="s">
        <v>181</v>
      </c>
      <c r="B178" s="27">
        <v>1198</v>
      </c>
      <c r="C178" s="28">
        <v>-5.6300299999999998E-2</v>
      </c>
      <c r="D178" s="29">
        <v>-0.16002520000000001</v>
      </c>
      <c r="E178" s="29">
        <v>4.7424599999999997E-2</v>
      </c>
      <c r="F178" s="27">
        <v>0.28712660000000001</v>
      </c>
      <c r="H178" s="27">
        <v>1198</v>
      </c>
      <c r="I178" s="28">
        <v>-0.15197830000000001</v>
      </c>
      <c r="J178" s="29">
        <v>-0.27324379999999998</v>
      </c>
      <c r="K178" s="29">
        <v>-3.0712900000000001E-2</v>
      </c>
      <c r="L178" s="27">
        <v>1.4079400000000001E-2</v>
      </c>
      <c r="N178" s="27">
        <v>1198</v>
      </c>
      <c r="O178" s="28">
        <v>6.7942000000000002E-2</v>
      </c>
      <c r="P178" s="29">
        <v>-4.8278599999999998E-2</v>
      </c>
      <c r="Q178" s="29">
        <v>0.18416270000000001</v>
      </c>
      <c r="R178" s="27">
        <v>0.2516313</v>
      </c>
    </row>
    <row r="179" spans="1:18" x14ac:dyDescent="0.25">
      <c r="A179" s="30" t="s">
        <v>182</v>
      </c>
      <c r="B179" s="27">
        <v>1198</v>
      </c>
      <c r="C179" s="28">
        <v>3.5225899999999997E-2</v>
      </c>
      <c r="D179" s="29">
        <v>-6.9679599999999994E-2</v>
      </c>
      <c r="E179" s="29">
        <v>0.14013139999999999</v>
      </c>
      <c r="F179" s="27">
        <v>0.51015080000000002</v>
      </c>
      <c r="H179" s="27">
        <v>1198</v>
      </c>
      <c r="I179" s="28">
        <v>0.1246114</v>
      </c>
      <c r="J179" s="29">
        <v>4.3854999999999996E-3</v>
      </c>
      <c r="K179" s="29">
        <v>0.2448372</v>
      </c>
      <c r="L179" s="27">
        <v>4.2220899999999999E-2</v>
      </c>
      <c r="N179" s="27">
        <v>1198</v>
      </c>
      <c r="O179" s="28">
        <v>-7.1538099999999993E-2</v>
      </c>
      <c r="P179" s="29">
        <v>-0.1862153</v>
      </c>
      <c r="Q179" s="29">
        <v>4.31391E-2</v>
      </c>
      <c r="R179" s="27">
        <v>0.2212268</v>
      </c>
    </row>
    <row r="180" spans="1:18" x14ac:dyDescent="0.25">
      <c r="A180" s="30" t="s">
        <v>183</v>
      </c>
      <c r="B180" s="27">
        <v>1198</v>
      </c>
      <c r="C180" s="28">
        <v>4.18076E-2</v>
      </c>
      <c r="D180" s="29">
        <v>-6.2364099999999999E-2</v>
      </c>
      <c r="E180" s="29">
        <v>0.14597930000000001</v>
      </c>
      <c r="F180" s="27">
        <v>0.43120429999999998</v>
      </c>
      <c r="H180" s="27">
        <v>1198</v>
      </c>
      <c r="I180" s="28">
        <v>0.12224169999999999</v>
      </c>
      <c r="J180" s="29">
        <v>2.0506000000000001E-3</v>
      </c>
      <c r="K180" s="29">
        <v>0.2424328</v>
      </c>
      <c r="L180" s="27">
        <v>4.6223300000000002E-2</v>
      </c>
      <c r="N180" s="27">
        <v>1198</v>
      </c>
      <c r="O180" s="28">
        <v>-6.2127500000000002E-2</v>
      </c>
      <c r="P180" s="29">
        <v>-0.17637369999999999</v>
      </c>
      <c r="Q180" s="29">
        <v>5.2118600000000001E-2</v>
      </c>
      <c r="R180" s="27">
        <v>0.2862228</v>
      </c>
    </row>
    <row r="181" spans="1:18" x14ac:dyDescent="0.25">
      <c r="A181" s="30" t="s">
        <v>184</v>
      </c>
      <c r="B181" s="27">
        <v>1198</v>
      </c>
      <c r="C181" s="28">
        <v>-8.7341699999999994E-2</v>
      </c>
      <c r="D181" s="29">
        <v>-0.1823651</v>
      </c>
      <c r="E181" s="29">
        <v>7.6817999999999999E-3</v>
      </c>
      <c r="F181" s="27">
        <v>7.1585599999999999E-2</v>
      </c>
      <c r="H181" s="27">
        <v>1198</v>
      </c>
      <c r="I181" s="28">
        <v>-6.4332E-2</v>
      </c>
      <c r="J181" s="29">
        <v>-0.1808998</v>
      </c>
      <c r="K181" s="29">
        <v>5.2235700000000003E-2</v>
      </c>
      <c r="L181" s="27">
        <v>0.27912599999999999</v>
      </c>
      <c r="N181" s="27">
        <v>1198</v>
      </c>
      <c r="O181" s="28">
        <v>-3.9823799999999999E-2</v>
      </c>
      <c r="P181" s="29">
        <v>-0.1476702</v>
      </c>
      <c r="Q181" s="29">
        <v>6.80225E-2</v>
      </c>
      <c r="R181" s="27">
        <v>0.46891159999999998</v>
      </c>
    </row>
    <row r="182" spans="1:18" x14ac:dyDescent="0.25">
      <c r="A182" s="30" t="s">
        <v>185</v>
      </c>
      <c r="B182" s="27">
        <v>1198</v>
      </c>
      <c r="C182" s="28">
        <v>5.0522699999999997E-2</v>
      </c>
      <c r="D182" s="29">
        <v>-4.76018E-2</v>
      </c>
      <c r="E182" s="29">
        <v>0.14864720000000001</v>
      </c>
      <c r="F182" s="27">
        <v>0.31261309999999998</v>
      </c>
      <c r="H182" s="27">
        <v>1198</v>
      </c>
      <c r="I182" s="28">
        <v>2.5063200000000001E-2</v>
      </c>
      <c r="J182" s="29">
        <v>-8.2342799999999994E-2</v>
      </c>
      <c r="K182" s="29">
        <v>0.13246910000000001</v>
      </c>
      <c r="L182" s="27">
        <v>0.64716260000000003</v>
      </c>
      <c r="N182" s="27">
        <v>1198</v>
      </c>
      <c r="O182" s="28">
        <v>4.8500500000000002E-2</v>
      </c>
      <c r="P182" s="29">
        <v>-5.49083E-2</v>
      </c>
      <c r="Q182" s="29">
        <v>0.1519094</v>
      </c>
      <c r="R182" s="27">
        <v>0.35765789999999997</v>
      </c>
    </row>
    <row r="183" spans="1:18" x14ac:dyDescent="0.25">
      <c r="A183" s="30" t="s">
        <v>186</v>
      </c>
      <c r="B183" s="27">
        <v>1198</v>
      </c>
      <c r="C183" s="28">
        <v>9.8159800000000005E-2</v>
      </c>
      <c r="D183" s="29">
        <v>4.5113000000000002E-3</v>
      </c>
      <c r="E183" s="29">
        <v>0.19180829999999999</v>
      </c>
      <c r="F183" s="27">
        <v>3.9954700000000003E-2</v>
      </c>
      <c r="H183" s="27">
        <v>1198</v>
      </c>
      <c r="I183" s="28">
        <v>0.11809310000000001</v>
      </c>
      <c r="J183" s="29">
        <v>1.17235E-2</v>
      </c>
      <c r="K183" s="29">
        <v>0.22446260000000001</v>
      </c>
      <c r="L183" s="27">
        <v>2.95873E-2</v>
      </c>
      <c r="N183" s="27">
        <v>1198</v>
      </c>
      <c r="O183" s="28">
        <v>2.9138500000000001E-2</v>
      </c>
      <c r="P183" s="29">
        <v>-6.8539100000000006E-2</v>
      </c>
      <c r="Q183" s="29">
        <v>0.12681609999999999</v>
      </c>
      <c r="R183" s="27">
        <v>0.5584713</v>
      </c>
    </row>
    <row r="184" spans="1:18" x14ac:dyDescent="0.25">
      <c r="A184" s="30" t="s">
        <v>187</v>
      </c>
      <c r="B184" s="27">
        <v>1198</v>
      </c>
      <c r="C184" s="28">
        <v>-9.1313199999999997E-2</v>
      </c>
      <c r="D184" s="29">
        <v>-0.21633669999999999</v>
      </c>
      <c r="E184" s="29">
        <v>3.3710200000000003E-2</v>
      </c>
      <c r="F184" s="27">
        <v>0.1521334</v>
      </c>
      <c r="H184" s="27">
        <v>1198</v>
      </c>
      <c r="I184" s="28">
        <v>-0.16788339999999999</v>
      </c>
      <c r="J184" s="29">
        <v>-0.30120629999999998</v>
      </c>
      <c r="K184" s="29">
        <v>-3.4560599999999997E-2</v>
      </c>
      <c r="L184" s="27">
        <v>1.363E-2</v>
      </c>
      <c r="N184" s="27">
        <v>1198</v>
      </c>
      <c r="O184" s="28">
        <v>4.0156200000000003E-2</v>
      </c>
      <c r="P184" s="29">
        <v>-8.2362400000000002E-2</v>
      </c>
      <c r="Q184" s="29">
        <v>0.16267480000000001</v>
      </c>
      <c r="R184" s="27">
        <v>0.52031899999999998</v>
      </c>
    </row>
    <row r="185" spans="1:18" x14ac:dyDescent="0.25">
      <c r="A185" s="30" t="s">
        <v>188</v>
      </c>
      <c r="B185" s="27">
        <v>1198</v>
      </c>
      <c r="C185" s="28">
        <v>-7.56965E-2</v>
      </c>
      <c r="D185" s="29">
        <v>-0.1708375</v>
      </c>
      <c r="E185" s="29">
        <v>1.9444400000000001E-2</v>
      </c>
      <c r="F185" s="27">
        <v>0.1187932</v>
      </c>
      <c r="H185" s="27">
        <v>1198</v>
      </c>
      <c r="I185" s="28">
        <v>-6.7198499999999994E-2</v>
      </c>
      <c r="J185" s="29">
        <v>-0.17690929999999999</v>
      </c>
      <c r="K185" s="29">
        <v>4.2512300000000003E-2</v>
      </c>
      <c r="L185" s="27">
        <v>0.2297139</v>
      </c>
      <c r="N185" s="27">
        <v>1198</v>
      </c>
      <c r="O185" s="28">
        <v>-3.4646200000000002E-2</v>
      </c>
      <c r="P185" s="29">
        <v>-0.13977990000000001</v>
      </c>
      <c r="Q185" s="29">
        <v>7.0487499999999995E-2</v>
      </c>
      <c r="R185" s="27">
        <v>0.51804609999999995</v>
      </c>
    </row>
    <row r="186" spans="1:18" x14ac:dyDescent="0.25">
      <c r="A186" s="30" t="s">
        <v>189</v>
      </c>
      <c r="B186" s="27">
        <v>1198</v>
      </c>
      <c r="C186" s="28">
        <v>0.1173522</v>
      </c>
      <c r="D186" s="29">
        <v>1.5401E-2</v>
      </c>
      <c r="E186" s="29">
        <v>0.21930350000000001</v>
      </c>
      <c r="F186" s="27">
        <v>2.4105100000000001E-2</v>
      </c>
      <c r="H186" s="27">
        <v>1198</v>
      </c>
      <c r="I186" s="28">
        <v>0.1922266</v>
      </c>
      <c r="J186" s="29">
        <v>7.8108200000000003E-2</v>
      </c>
      <c r="K186" s="29">
        <v>0.30634499999999998</v>
      </c>
      <c r="L186" s="27">
        <v>9.787000000000001E-4</v>
      </c>
      <c r="N186" s="27">
        <v>1198</v>
      </c>
      <c r="O186" s="28">
        <v>-3.0508899999999999E-2</v>
      </c>
      <c r="P186" s="29">
        <v>-0.1478622</v>
      </c>
      <c r="Q186" s="29">
        <v>8.6844500000000005E-2</v>
      </c>
      <c r="R186" s="27">
        <v>0.61010370000000003</v>
      </c>
    </row>
    <row r="187" spans="1:18" x14ac:dyDescent="0.25">
      <c r="A187" s="30" t="s">
        <v>190</v>
      </c>
      <c r="B187" s="27">
        <v>1198</v>
      </c>
      <c r="C187" s="28">
        <v>0.15148149999999999</v>
      </c>
      <c r="D187" s="29">
        <v>6.35825E-2</v>
      </c>
      <c r="E187" s="29">
        <v>0.2393805</v>
      </c>
      <c r="F187" s="27">
        <v>7.4529999999999996E-4</v>
      </c>
      <c r="H187" s="27">
        <v>1198</v>
      </c>
      <c r="I187" s="28">
        <v>0.17279610000000001</v>
      </c>
      <c r="J187" s="29">
        <v>7.0302500000000004E-2</v>
      </c>
      <c r="K187" s="29">
        <v>0.27528970000000003</v>
      </c>
      <c r="L187" s="27">
        <v>9.6880000000000002E-4</v>
      </c>
      <c r="N187" s="27">
        <v>1198</v>
      </c>
      <c r="O187" s="28">
        <v>3.5831599999999998E-2</v>
      </c>
      <c r="P187" s="29">
        <v>-6.3333899999999999E-2</v>
      </c>
      <c r="Q187" s="29">
        <v>0.13499710000000001</v>
      </c>
      <c r="R187" s="27">
        <v>0.4785141</v>
      </c>
    </row>
    <row r="188" spans="1:18" x14ac:dyDescent="0.25">
      <c r="A188" s="30" t="s">
        <v>191</v>
      </c>
      <c r="B188" s="27">
        <v>1198</v>
      </c>
      <c r="C188" s="28">
        <v>0.1460795</v>
      </c>
      <c r="D188" s="29">
        <v>5.3672900000000003E-2</v>
      </c>
      <c r="E188" s="29">
        <v>0.238486</v>
      </c>
      <c r="F188" s="27">
        <v>1.9705E-3</v>
      </c>
      <c r="H188" s="27">
        <v>1198</v>
      </c>
      <c r="I188" s="28">
        <v>0.18516160000000001</v>
      </c>
      <c r="J188" s="29">
        <v>7.6129299999999997E-2</v>
      </c>
      <c r="K188" s="29">
        <v>0.29419380000000001</v>
      </c>
      <c r="L188" s="27">
        <v>8.8920000000000004E-4</v>
      </c>
      <c r="N188" s="27">
        <v>1198</v>
      </c>
      <c r="O188" s="28">
        <v>1.6157600000000001E-2</v>
      </c>
      <c r="P188" s="29">
        <v>-9.0850200000000006E-2</v>
      </c>
      <c r="Q188" s="29">
        <v>0.12316539999999999</v>
      </c>
      <c r="R188" s="27">
        <v>0.76709380000000005</v>
      </c>
    </row>
    <row r="189" spans="1:18" x14ac:dyDescent="0.25">
      <c r="A189" s="30" t="s">
        <v>192</v>
      </c>
      <c r="B189" s="27">
        <v>1198</v>
      </c>
      <c r="C189" s="28">
        <v>0.1157519</v>
      </c>
      <c r="D189" s="29">
        <v>1.6404200000000001E-2</v>
      </c>
      <c r="E189" s="29">
        <v>0.2150996</v>
      </c>
      <c r="F189" s="27">
        <v>2.24344E-2</v>
      </c>
      <c r="H189" s="27">
        <v>1198</v>
      </c>
      <c r="I189" s="28">
        <v>0.18480479999999999</v>
      </c>
      <c r="J189" s="29">
        <v>7.1239300000000005E-2</v>
      </c>
      <c r="K189" s="29">
        <v>0.29837039999999998</v>
      </c>
      <c r="L189" s="27">
        <v>1.4465000000000001E-3</v>
      </c>
      <c r="N189" s="27">
        <v>1198</v>
      </c>
      <c r="O189" s="28">
        <v>-2.3982099999999999E-2</v>
      </c>
      <c r="P189" s="29">
        <v>-0.13781969999999999</v>
      </c>
      <c r="Q189" s="29">
        <v>8.9855599999999994E-2</v>
      </c>
      <c r="R189" s="27">
        <v>0.67944309999999997</v>
      </c>
    </row>
    <row r="190" spans="1:18" x14ac:dyDescent="0.25">
      <c r="A190" s="30" t="s">
        <v>193</v>
      </c>
      <c r="B190" s="27">
        <v>1198</v>
      </c>
      <c r="C190" s="28">
        <v>6.7295999999999996E-3</v>
      </c>
      <c r="D190" s="29">
        <v>-0.1032102</v>
      </c>
      <c r="E190" s="29">
        <v>0.1166693</v>
      </c>
      <c r="F190" s="27">
        <v>0.90442880000000003</v>
      </c>
      <c r="H190" s="27">
        <v>1198</v>
      </c>
      <c r="I190" s="28">
        <v>6.4946299999999998E-2</v>
      </c>
      <c r="J190" s="29">
        <v>-5.1250299999999999E-2</v>
      </c>
      <c r="K190" s="29">
        <v>0.1811429</v>
      </c>
      <c r="L190" s="27">
        <v>0.27303440000000001</v>
      </c>
      <c r="N190" s="27">
        <v>1198</v>
      </c>
      <c r="O190" s="28">
        <v>-5.7278999999999997E-2</v>
      </c>
      <c r="P190" s="29">
        <v>-0.17304079999999999</v>
      </c>
      <c r="Q190" s="29">
        <v>5.8482899999999997E-2</v>
      </c>
      <c r="R190" s="27">
        <v>0.33185559999999997</v>
      </c>
    </row>
    <row r="191" spans="1:18" x14ac:dyDescent="0.25">
      <c r="A191" s="30" t="s">
        <v>194</v>
      </c>
      <c r="B191" s="27">
        <v>1198</v>
      </c>
      <c r="C191" s="28">
        <v>1.1039999999999999E-3</v>
      </c>
      <c r="D191" s="29">
        <v>-0.1075692</v>
      </c>
      <c r="E191" s="29">
        <v>0.10977720000000001</v>
      </c>
      <c r="F191" s="27">
        <v>0.98410180000000003</v>
      </c>
      <c r="H191" s="27">
        <v>1198</v>
      </c>
      <c r="I191" s="28">
        <v>5.0883900000000003E-2</v>
      </c>
      <c r="J191" s="29">
        <v>-6.44903E-2</v>
      </c>
      <c r="K191" s="29">
        <v>0.16625799999999999</v>
      </c>
      <c r="L191" s="27">
        <v>0.38705329999999999</v>
      </c>
      <c r="N191" s="27">
        <v>1198</v>
      </c>
      <c r="O191" s="28">
        <v>-5.2288000000000001E-2</v>
      </c>
      <c r="P191" s="29">
        <v>-0.1671455</v>
      </c>
      <c r="Q191" s="29">
        <v>6.2569600000000003E-2</v>
      </c>
      <c r="R191" s="27">
        <v>0.371948</v>
      </c>
    </row>
    <row r="192" spans="1:18" x14ac:dyDescent="0.25">
      <c r="A192" s="30" t="s">
        <v>195</v>
      </c>
      <c r="B192" s="27">
        <v>1198</v>
      </c>
      <c r="C192" s="28">
        <v>5.5453599999999999E-2</v>
      </c>
      <c r="D192" s="29">
        <v>-6.4834199999999995E-2</v>
      </c>
      <c r="E192" s="29">
        <v>0.17574149999999999</v>
      </c>
      <c r="F192" s="27">
        <v>0.36592439999999998</v>
      </c>
      <c r="H192" s="27">
        <v>1198</v>
      </c>
      <c r="I192" s="28">
        <v>0.1784451</v>
      </c>
      <c r="J192" s="29">
        <v>5.4823400000000001E-2</v>
      </c>
      <c r="K192" s="29">
        <v>0.30206680000000002</v>
      </c>
      <c r="L192" s="27">
        <v>4.7032000000000003E-3</v>
      </c>
      <c r="N192" s="27">
        <v>1198</v>
      </c>
      <c r="O192" s="28">
        <v>-9.1746999999999995E-2</v>
      </c>
      <c r="P192" s="29">
        <v>-0.21608160000000001</v>
      </c>
      <c r="Q192" s="29">
        <v>3.2587699999999997E-2</v>
      </c>
      <c r="R192" s="27">
        <v>0.1479538</v>
      </c>
    </row>
    <row r="193" spans="1:18" x14ac:dyDescent="0.25">
      <c r="A193" s="30" t="s">
        <v>196</v>
      </c>
      <c r="B193" s="27">
        <v>1197</v>
      </c>
      <c r="C193" s="28">
        <v>0.1074054</v>
      </c>
      <c r="D193" s="29">
        <v>5.2639000000000002E-3</v>
      </c>
      <c r="E193" s="29">
        <v>0.20954700000000001</v>
      </c>
      <c r="F193" s="27">
        <v>3.9322599999999999E-2</v>
      </c>
      <c r="H193" s="27">
        <v>1197</v>
      </c>
      <c r="I193" s="28">
        <v>0.191721</v>
      </c>
      <c r="J193" s="29">
        <v>7.7310500000000004E-2</v>
      </c>
      <c r="K193" s="29">
        <v>0.3061314</v>
      </c>
      <c r="L193" s="27">
        <v>1.0395999999999999E-3</v>
      </c>
      <c r="N193" s="27">
        <v>1197</v>
      </c>
      <c r="O193" s="28">
        <v>-4.1801400000000002E-2</v>
      </c>
      <c r="P193" s="29">
        <v>-0.15895409999999999</v>
      </c>
      <c r="Q193" s="29">
        <v>7.5351299999999996E-2</v>
      </c>
      <c r="R193" s="27">
        <v>0.48403200000000002</v>
      </c>
    </row>
    <row r="194" spans="1:18" x14ac:dyDescent="0.25">
      <c r="A194" s="30" t="s">
        <v>197</v>
      </c>
      <c r="B194" s="27">
        <v>1197</v>
      </c>
      <c r="C194" s="28">
        <v>0.1433701</v>
      </c>
      <c r="D194" s="29">
        <v>3.5163800000000002E-2</v>
      </c>
      <c r="E194" s="29">
        <v>0.25157639999999998</v>
      </c>
      <c r="F194" s="27">
        <v>9.4506E-3</v>
      </c>
      <c r="H194" s="27">
        <v>1197</v>
      </c>
      <c r="I194" s="28">
        <v>0.1887093</v>
      </c>
      <c r="J194" s="29">
        <v>7.4642899999999998E-2</v>
      </c>
      <c r="K194" s="29">
        <v>0.30277569999999998</v>
      </c>
      <c r="L194" s="27">
        <v>1.2038000000000001E-3</v>
      </c>
      <c r="N194" s="27">
        <v>1197</v>
      </c>
      <c r="O194" s="28">
        <v>1.6003E-3</v>
      </c>
      <c r="P194" s="29">
        <v>-0.1209903</v>
      </c>
      <c r="Q194" s="29">
        <v>0.124191</v>
      </c>
      <c r="R194" s="27">
        <v>0.97957099999999997</v>
      </c>
    </row>
    <row r="195" spans="1:18" x14ac:dyDescent="0.25">
      <c r="A195" s="30" t="s">
        <v>198</v>
      </c>
      <c r="B195" s="27">
        <v>1198</v>
      </c>
      <c r="C195" s="28">
        <v>0.13661899999999999</v>
      </c>
      <c r="D195" s="29">
        <v>5.0041200000000001E-2</v>
      </c>
      <c r="E195" s="29">
        <v>0.2231967</v>
      </c>
      <c r="F195" s="27">
        <v>2.0076999999999998E-3</v>
      </c>
      <c r="H195" s="27">
        <v>1198</v>
      </c>
      <c r="I195" s="28">
        <v>0.1461797</v>
      </c>
      <c r="J195" s="29">
        <v>4.7533699999999998E-2</v>
      </c>
      <c r="K195" s="29">
        <v>0.24482570000000001</v>
      </c>
      <c r="L195" s="27">
        <v>3.7127000000000002E-3</v>
      </c>
      <c r="N195" s="27">
        <v>1198</v>
      </c>
      <c r="O195" s="28">
        <v>4.0098399999999999E-2</v>
      </c>
      <c r="P195" s="29">
        <v>-5.3848699999999999E-2</v>
      </c>
      <c r="Q195" s="29">
        <v>0.13404550000000001</v>
      </c>
      <c r="R195" s="27">
        <v>0.4025338</v>
      </c>
    </row>
    <row r="196" spans="1:18" x14ac:dyDescent="0.25">
      <c r="A196" s="30" t="s">
        <v>199</v>
      </c>
      <c r="B196" s="27">
        <v>1198</v>
      </c>
      <c r="C196" s="28">
        <v>0.1296911</v>
      </c>
      <c r="D196" s="29">
        <v>4.7248600000000002E-2</v>
      </c>
      <c r="E196" s="29">
        <v>0.21213370000000001</v>
      </c>
      <c r="F196" s="27">
        <v>2.0730000000000002E-3</v>
      </c>
      <c r="H196" s="27">
        <v>1198</v>
      </c>
      <c r="I196" s="28">
        <v>0.13111100000000001</v>
      </c>
      <c r="J196" s="29">
        <v>3.8165900000000003E-2</v>
      </c>
      <c r="K196" s="29">
        <v>0.22405600000000001</v>
      </c>
      <c r="L196" s="27">
        <v>5.7348E-3</v>
      </c>
      <c r="N196" s="27">
        <v>1198</v>
      </c>
      <c r="O196" s="28">
        <v>4.5517500000000002E-2</v>
      </c>
      <c r="P196" s="29">
        <v>-4.3215400000000001E-2</v>
      </c>
      <c r="Q196" s="29">
        <v>0.13425039999999999</v>
      </c>
      <c r="R196" s="27">
        <v>0.31441210000000003</v>
      </c>
    </row>
    <row r="197" spans="1:18" x14ac:dyDescent="0.25">
      <c r="A197" s="30" t="s">
        <v>200</v>
      </c>
      <c r="B197" s="27">
        <v>1198</v>
      </c>
      <c r="C197" s="28">
        <v>0.11236400000000001</v>
      </c>
      <c r="D197" s="29">
        <v>7.9065999999999997E-3</v>
      </c>
      <c r="E197" s="29">
        <v>0.2168214</v>
      </c>
      <c r="F197" s="27">
        <v>3.5026700000000001E-2</v>
      </c>
      <c r="H197" s="27">
        <v>1198</v>
      </c>
      <c r="I197" s="28">
        <v>0.1707255</v>
      </c>
      <c r="J197" s="29">
        <v>5.0249700000000001E-2</v>
      </c>
      <c r="K197" s="29">
        <v>0.2912014</v>
      </c>
      <c r="L197" s="27">
        <v>5.5168999999999999E-3</v>
      </c>
      <c r="N197" s="27">
        <v>1198</v>
      </c>
      <c r="O197" s="28">
        <v>-1.7667499999999999E-2</v>
      </c>
      <c r="P197" s="29">
        <v>-0.1414822</v>
      </c>
      <c r="Q197" s="29">
        <v>0.1061472</v>
      </c>
      <c r="R197" s="27">
        <v>0.77955810000000003</v>
      </c>
    </row>
    <row r="198" spans="1:18" x14ac:dyDescent="0.25">
      <c r="A198" s="30" t="s">
        <v>201</v>
      </c>
      <c r="B198" s="27">
        <v>1198</v>
      </c>
      <c r="C198" s="28">
        <v>7.61188E-2</v>
      </c>
      <c r="D198" s="29">
        <v>-3.4182999999999998E-2</v>
      </c>
      <c r="E198" s="29">
        <v>0.18642049999999999</v>
      </c>
      <c r="F198" s="27">
        <v>0.17601230000000001</v>
      </c>
      <c r="H198" s="27">
        <v>1198</v>
      </c>
      <c r="I198" s="28">
        <v>8.4404300000000002E-2</v>
      </c>
      <c r="J198" s="29">
        <v>-4.2247100000000003E-2</v>
      </c>
      <c r="K198" s="29">
        <v>0.21105570000000001</v>
      </c>
      <c r="L198" s="27">
        <v>0.19129209999999999</v>
      </c>
      <c r="N198" s="27">
        <v>1198</v>
      </c>
      <c r="O198" s="28">
        <v>2.1550099999999999E-2</v>
      </c>
      <c r="P198" s="29">
        <v>-0.10017230000000001</v>
      </c>
      <c r="Q198" s="29">
        <v>0.1432725</v>
      </c>
      <c r="R198" s="27">
        <v>0.72838849999999999</v>
      </c>
    </row>
    <row r="199" spans="1:18" x14ac:dyDescent="0.25">
      <c r="A199" s="30" t="s">
        <v>202</v>
      </c>
      <c r="B199" s="27">
        <v>1197</v>
      </c>
      <c r="C199" s="28">
        <v>0.13559950000000001</v>
      </c>
      <c r="D199" s="29">
        <v>2.47677E-2</v>
      </c>
      <c r="E199" s="29">
        <v>0.24643129999999999</v>
      </c>
      <c r="F199" s="27">
        <v>1.653E-2</v>
      </c>
      <c r="H199" s="27">
        <v>1197</v>
      </c>
      <c r="I199" s="28">
        <v>0.2076026</v>
      </c>
      <c r="J199" s="29">
        <v>8.9985800000000005E-2</v>
      </c>
      <c r="K199" s="29">
        <v>0.32521949999999999</v>
      </c>
      <c r="L199" s="27">
        <v>5.532E-4</v>
      </c>
      <c r="N199" s="27">
        <v>1197</v>
      </c>
      <c r="O199" s="28">
        <v>-1.89141E-2</v>
      </c>
      <c r="P199" s="29">
        <v>-0.1428584</v>
      </c>
      <c r="Q199" s="29">
        <v>0.1050301</v>
      </c>
      <c r="R199" s="27">
        <v>0.76468729999999996</v>
      </c>
    </row>
    <row r="200" spans="1:18" x14ac:dyDescent="0.25">
      <c r="A200" s="30" t="s">
        <v>203</v>
      </c>
      <c r="B200" s="27">
        <v>1194</v>
      </c>
      <c r="C200" s="28">
        <v>0.13403999999999999</v>
      </c>
      <c r="D200" s="29">
        <v>5.5074600000000001E-2</v>
      </c>
      <c r="E200" s="29">
        <v>0.21300549999999999</v>
      </c>
      <c r="F200" s="27">
        <v>8.9409999999999999E-4</v>
      </c>
      <c r="H200" s="27">
        <v>1194</v>
      </c>
      <c r="I200" s="28">
        <v>0.1784125</v>
      </c>
      <c r="J200" s="29">
        <v>9.25121E-2</v>
      </c>
      <c r="K200" s="29">
        <v>0.26431290000000002</v>
      </c>
      <c r="L200" s="27">
        <v>4.9100000000000001E-5</v>
      </c>
      <c r="N200" s="27">
        <v>1194</v>
      </c>
      <c r="O200" s="28">
        <v>1.1883299999999999E-2</v>
      </c>
      <c r="P200" s="29">
        <v>-7.6544100000000004E-2</v>
      </c>
      <c r="Q200" s="29">
        <v>0.1003107</v>
      </c>
      <c r="R200" s="27">
        <v>0.79208860000000003</v>
      </c>
    </row>
    <row r="201" spans="1:18" x14ac:dyDescent="0.25">
      <c r="A201" s="30" t="s">
        <v>204</v>
      </c>
      <c r="B201" s="27">
        <v>1197</v>
      </c>
      <c r="C201" s="28">
        <v>0.13124230000000001</v>
      </c>
      <c r="D201" s="29">
        <v>2.6158399999999998E-2</v>
      </c>
      <c r="E201" s="29">
        <v>0.23632629999999999</v>
      </c>
      <c r="F201" s="27">
        <v>1.44152E-2</v>
      </c>
      <c r="H201" s="27">
        <v>1197</v>
      </c>
      <c r="I201" s="28">
        <v>0.18449869999999999</v>
      </c>
      <c r="J201" s="29">
        <v>6.7636600000000005E-2</v>
      </c>
      <c r="K201" s="29">
        <v>0.30136089999999999</v>
      </c>
      <c r="L201" s="27">
        <v>1.9975000000000001E-3</v>
      </c>
      <c r="N201" s="27">
        <v>1197</v>
      </c>
      <c r="O201" s="28">
        <v>-7.8919999999999997E-3</v>
      </c>
      <c r="P201" s="29">
        <v>-0.12908049999999999</v>
      </c>
      <c r="Q201" s="29">
        <v>0.11329649999999999</v>
      </c>
      <c r="R201" s="27">
        <v>0.89835580000000004</v>
      </c>
    </row>
    <row r="202" spans="1:18" x14ac:dyDescent="0.25">
      <c r="A202" s="30" t="s">
        <v>205</v>
      </c>
      <c r="B202" s="27">
        <v>1197</v>
      </c>
      <c r="C202" s="28">
        <v>0.13157050000000001</v>
      </c>
      <c r="D202" s="29">
        <v>2.3487999999999998E-2</v>
      </c>
      <c r="E202" s="29">
        <v>0.239653</v>
      </c>
      <c r="F202" s="27">
        <v>1.7080700000000001E-2</v>
      </c>
      <c r="H202" s="27">
        <v>1197</v>
      </c>
      <c r="I202" s="28">
        <v>0.19770570000000001</v>
      </c>
      <c r="J202" s="29">
        <v>7.9785400000000006E-2</v>
      </c>
      <c r="K202" s="29">
        <v>0.31562600000000002</v>
      </c>
      <c r="L202" s="27">
        <v>1.0334000000000001E-3</v>
      </c>
      <c r="N202" s="27">
        <v>1197</v>
      </c>
      <c r="O202" s="28">
        <v>-1.73981E-2</v>
      </c>
      <c r="P202" s="29">
        <v>-0.14066229999999999</v>
      </c>
      <c r="Q202" s="29">
        <v>0.10586619999999999</v>
      </c>
      <c r="R202" s="27">
        <v>0.78188899999999995</v>
      </c>
    </row>
    <row r="203" spans="1:18" x14ac:dyDescent="0.25">
      <c r="A203" s="30" t="s">
        <v>206</v>
      </c>
      <c r="B203" s="27">
        <v>1198</v>
      </c>
      <c r="C203" s="28">
        <v>5.1980600000000002E-2</v>
      </c>
      <c r="D203" s="29">
        <v>-6.1297699999999997E-2</v>
      </c>
      <c r="E203" s="29">
        <v>0.16525899999999999</v>
      </c>
      <c r="F203" s="27">
        <v>0.368145</v>
      </c>
      <c r="H203" s="27">
        <v>1198</v>
      </c>
      <c r="I203" s="28">
        <v>0.1236077</v>
      </c>
      <c r="J203" s="29">
        <v>3.9664000000000001E-3</v>
      </c>
      <c r="K203" s="29">
        <v>0.2432491</v>
      </c>
      <c r="L203" s="27">
        <v>4.2884699999999998E-2</v>
      </c>
      <c r="N203" s="27">
        <v>1198</v>
      </c>
      <c r="O203" s="28">
        <v>-5.2916900000000003E-2</v>
      </c>
      <c r="P203" s="29">
        <v>-0.17316329999999999</v>
      </c>
      <c r="Q203" s="29">
        <v>6.73295E-2</v>
      </c>
      <c r="R203" s="27">
        <v>0.3880904</v>
      </c>
    </row>
    <row r="204" spans="1:18" x14ac:dyDescent="0.25">
      <c r="A204" s="30" t="s">
        <v>207</v>
      </c>
      <c r="B204" s="27">
        <v>1198</v>
      </c>
      <c r="C204" s="28">
        <v>0.1510638</v>
      </c>
      <c r="D204" s="29">
        <v>5.9003399999999998E-2</v>
      </c>
      <c r="E204" s="29">
        <v>0.24312420000000001</v>
      </c>
      <c r="F204" s="27">
        <v>1.3192E-3</v>
      </c>
      <c r="H204" s="27">
        <v>1198</v>
      </c>
      <c r="I204" s="28">
        <v>0.19828409999999999</v>
      </c>
      <c r="J204" s="29">
        <v>9.0493100000000007E-2</v>
      </c>
      <c r="K204" s="29">
        <v>0.30607499999999999</v>
      </c>
      <c r="L204" s="27">
        <v>3.2009999999999997E-4</v>
      </c>
      <c r="N204" s="27">
        <v>1198</v>
      </c>
      <c r="O204" s="28">
        <v>1.0709E-2</v>
      </c>
      <c r="P204" s="29">
        <v>-9.5581399999999997E-2</v>
      </c>
      <c r="Q204" s="29">
        <v>0.1169993</v>
      </c>
      <c r="R204" s="27">
        <v>0.84333550000000002</v>
      </c>
    </row>
    <row r="205" spans="1:18" x14ac:dyDescent="0.25">
      <c r="A205" s="30" t="s">
        <v>208</v>
      </c>
      <c r="B205" s="27">
        <v>1198</v>
      </c>
      <c r="C205" s="28">
        <v>0.1241493</v>
      </c>
      <c r="D205" s="29">
        <v>3.4494299999999999E-2</v>
      </c>
      <c r="E205" s="29">
        <v>0.21380440000000001</v>
      </c>
      <c r="F205" s="27">
        <v>6.6870000000000002E-3</v>
      </c>
      <c r="H205" s="27">
        <v>1198</v>
      </c>
      <c r="I205" s="28">
        <v>0.12674009999999999</v>
      </c>
      <c r="J205" s="29">
        <v>2.48448E-2</v>
      </c>
      <c r="K205" s="29">
        <v>0.22863539999999999</v>
      </c>
      <c r="L205" s="27">
        <v>1.4818700000000001E-2</v>
      </c>
      <c r="N205" s="27">
        <v>1198</v>
      </c>
      <c r="O205" s="28">
        <v>4.4928799999999998E-2</v>
      </c>
      <c r="P205" s="29">
        <v>-5.3965899999999997E-2</v>
      </c>
      <c r="Q205" s="29">
        <v>0.14382349999999999</v>
      </c>
      <c r="R205" s="27">
        <v>0.37292779999999998</v>
      </c>
    </row>
    <row r="206" spans="1:18" x14ac:dyDescent="0.25">
      <c r="A206" s="30" t="s">
        <v>209</v>
      </c>
      <c r="B206" s="27">
        <v>1197</v>
      </c>
      <c r="C206" s="28">
        <v>0.15991349999999999</v>
      </c>
      <c r="D206" s="29">
        <v>6.00346E-2</v>
      </c>
      <c r="E206" s="29">
        <v>0.25979249999999998</v>
      </c>
      <c r="F206" s="27">
        <v>1.7239E-3</v>
      </c>
      <c r="H206" s="27">
        <v>1197</v>
      </c>
      <c r="I206" s="28">
        <v>0.2268549</v>
      </c>
      <c r="J206" s="29">
        <v>0.11417289999999999</v>
      </c>
      <c r="K206" s="29">
        <v>0.33953680000000003</v>
      </c>
      <c r="L206" s="27">
        <v>8.2799999999999993E-5</v>
      </c>
      <c r="N206" s="27">
        <v>1197</v>
      </c>
      <c r="O206" s="28">
        <v>-7.6533E-3</v>
      </c>
      <c r="P206" s="29">
        <v>-0.1233113</v>
      </c>
      <c r="Q206" s="29">
        <v>0.1080048</v>
      </c>
      <c r="R206" s="27">
        <v>0.89672569999999996</v>
      </c>
    </row>
    <row r="207" spans="1:18" x14ac:dyDescent="0.25">
      <c r="A207" s="30" t="s">
        <v>210</v>
      </c>
      <c r="B207" s="27">
        <v>1197</v>
      </c>
      <c r="C207" s="28">
        <v>1.3917300000000001E-2</v>
      </c>
      <c r="D207" s="29">
        <v>-9.4005099999999994E-2</v>
      </c>
      <c r="E207" s="29">
        <v>0.1218397</v>
      </c>
      <c r="F207" s="27">
        <v>0.8003055</v>
      </c>
      <c r="H207" s="27">
        <v>1197</v>
      </c>
      <c r="I207" s="28">
        <v>-6.06965E-2</v>
      </c>
      <c r="J207" s="29">
        <v>-0.1748026</v>
      </c>
      <c r="K207" s="29">
        <v>5.3409499999999999E-2</v>
      </c>
      <c r="L207" s="27">
        <v>0.2968691</v>
      </c>
      <c r="N207" s="27">
        <v>1197</v>
      </c>
      <c r="O207" s="28">
        <v>5.2435200000000001E-2</v>
      </c>
      <c r="P207" s="29">
        <v>-6.1354300000000001E-2</v>
      </c>
      <c r="Q207" s="29">
        <v>0.16622480000000001</v>
      </c>
      <c r="R207" s="27">
        <v>0.36613030000000002</v>
      </c>
    </row>
    <row r="208" spans="1:18" x14ac:dyDescent="0.25">
      <c r="A208" s="30" t="s">
        <v>211</v>
      </c>
      <c r="B208" s="27">
        <v>1197</v>
      </c>
      <c r="C208" s="28">
        <v>0.1392728</v>
      </c>
      <c r="D208" s="29">
        <v>2.73452E-2</v>
      </c>
      <c r="E208" s="29">
        <v>0.25120039999999999</v>
      </c>
      <c r="F208" s="27">
        <v>1.478E-2</v>
      </c>
      <c r="H208" s="27">
        <v>1197</v>
      </c>
      <c r="I208" s="28">
        <v>0.13970659999999999</v>
      </c>
      <c r="J208" s="29">
        <v>1.9531099999999999E-2</v>
      </c>
      <c r="K208" s="29">
        <v>0.2598821</v>
      </c>
      <c r="L208" s="27">
        <v>2.2735399999999999E-2</v>
      </c>
      <c r="N208" s="27">
        <v>1197</v>
      </c>
      <c r="O208" s="28">
        <v>3.0299900000000001E-2</v>
      </c>
      <c r="P208" s="29">
        <v>-9.8941000000000001E-2</v>
      </c>
      <c r="Q208" s="29">
        <v>0.15954080000000001</v>
      </c>
      <c r="R208" s="27">
        <v>0.64561970000000002</v>
      </c>
    </row>
    <row r="209" spans="1:18" x14ac:dyDescent="0.25">
      <c r="A209" s="30" t="s">
        <v>212</v>
      </c>
      <c r="B209" s="27">
        <v>1197</v>
      </c>
      <c r="C209" s="28">
        <v>0.12844839999999999</v>
      </c>
      <c r="D209" s="29">
        <v>2.5899499999999999E-2</v>
      </c>
      <c r="E209" s="29">
        <v>0.23099729999999999</v>
      </c>
      <c r="F209" s="27">
        <v>1.4134000000000001E-2</v>
      </c>
      <c r="H209" s="27">
        <v>1197</v>
      </c>
      <c r="I209" s="28">
        <v>0.20736070000000001</v>
      </c>
      <c r="J209" s="29">
        <v>9.3878100000000006E-2</v>
      </c>
      <c r="K209" s="29">
        <v>0.3208434</v>
      </c>
      <c r="L209" s="27">
        <v>3.5080000000000002E-4</v>
      </c>
      <c r="N209" s="27">
        <v>1197</v>
      </c>
      <c r="O209" s="28">
        <v>-3.3116199999999998E-2</v>
      </c>
      <c r="P209" s="29">
        <v>-0.1493138</v>
      </c>
      <c r="Q209" s="29">
        <v>8.3081299999999997E-2</v>
      </c>
      <c r="R209" s="27">
        <v>0.57615859999999997</v>
      </c>
    </row>
    <row r="210" spans="1:18" x14ac:dyDescent="0.25">
      <c r="A210" s="30" t="s">
        <v>213</v>
      </c>
      <c r="B210" s="27">
        <v>1197</v>
      </c>
      <c r="C210" s="28">
        <v>0.149752</v>
      </c>
      <c r="D210" s="29">
        <v>4.5709100000000003E-2</v>
      </c>
      <c r="E210" s="29">
        <v>0.25379499999999999</v>
      </c>
      <c r="F210" s="27">
        <v>4.8234000000000003E-3</v>
      </c>
      <c r="H210" s="27">
        <v>1197</v>
      </c>
      <c r="I210" s="28">
        <v>0.18095610000000001</v>
      </c>
      <c r="J210" s="29">
        <v>6.3926999999999998E-2</v>
      </c>
      <c r="K210" s="29">
        <v>0.29798530000000001</v>
      </c>
      <c r="L210" s="27">
        <v>2.4683999999999999E-3</v>
      </c>
      <c r="N210" s="27">
        <v>1197</v>
      </c>
      <c r="O210" s="28">
        <v>1.5645900000000001E-2</v>
      </c>
      <c r="P210" s="29">
        <v>-0.1064589</v>
      </c>
      <c r="Q210" s="29">
        <v>0.1377506</v>
      </c>
      <c r="R210" s="27">
        <v>0.80155160000000003</v>
      </c>
    </row>
    <row r="211" spans="1:18" x14ac:dyDescent="0.25">
      <c r="A211" s="30" t="s">
        <v>214</v>
      </c>
      <c r="B211" s="27">
        <v>1197</v>
      </c>
      <c r="C211" s="28">
        <v>0.15305879999999999</v>
      </c>
      <c r="D211" s="29">
        <v>5.0360099999999998E-2</v>
      </c>
      <c r="E211" s="29">
        <v>0.25575759999999997</v>
      </c>
      <c r="F211" s="27">
        <v>3.5206999999999999E-3</v>
      </c>
      <c r="H211" s="27">
        <v>1197</v>
      </c>
      <c r="I211" s="28">
        <v>0.21589900000000001</v>
      </c>
      <c r="J211" s="29">
        <v>0.1026407</v>
      </c>
      <c r="K211" s="29">
        <v>0.32915719999999998</v>
      </c>
      <c r="L211" s="27">
        <v>1.928E-4</v>
      </c>
      <c r="N211" s="27">
        <v>1197</v>
      </c>
      <c r="O211" s="28">
        <v>-1.1222899999999999E-2</v>
      </c>
      <c r="P211" s="29">
        <v>-0.12929060000000001</v>
      </c>
      <c r="Q211" s="29">
        <v>0.10684490000000001</v>
      </c>
      <c r="R211" s="27">
        <v>0.85208950000000006</v>
      </c>
    </row>
    <row r="212" spans="1:18" x14ac:dyDescent="0.25">
      <c r="A212" s="30" t="s">
        <v>215</v>
      </c>
      <c r="B212" s="27">
        <v>1197</v>
      </c>
      <c r="C212" s="28">
        <v>0.15602969999999999</v>
      </c>
      <c r="D212" s="29">
        <v>5.3072099999999997E-2</v>
      </c>
      <c r="E212" s="29">
        <v>0.25898739999999998</v>
      </c>
      <c r="F212" s="27">
        <v>3.0054999999999999E-3</v>
      </c>
      <c r="H212" s="27">
        <v>1197</v>
      </c>
      <c r="I212" s="28">
        <v>0.21658939999999999</v>
      </c>
      <c r="J212" s="29">
        <v>0.103142</v>
      </c>
      <c r="K212" s="29">
        <v>0.33003680000000002</v>
      </c>
      <c r="L212" s="27">
        <v>1.885E-4</v>
      </c>
      <c r="N212" s="27">
        <v>1197</v>
      </c>
      <c r="O212" s="28">
        <v>-8.3590999999999995E-3</v>
      </c>
      <c r="P212" s="29">
        <v>-0.12718769999999999</v>
      </c>
      <c r="Q212" s="29">
        <v>0.1104695</v>
      </c>
      <c r="R212" s="27">
        <v>0.89025120000000002</v>
      </c>
    </row>
    <row r="213" spans="1:18" x14ac:dyDescent="0.25">
      <c r="A213" s="30" t="s">
        <v>216</v>
      </c>
      <c r="B213" s="27">
        <v>1197</v>
      </c>
      <c r="C213" s="28">
        <v>0.15634049999999999</v>
      </c>
      <c r="D213" s="29">
        <v>6.2411700000000001E-2</v>
      </c>
      <c r="E213" s="29">
        <v>0.25026939999999998</v>
      </c>
      <c r="F213" s="27">
        <v>1.1234999999999999E-3</v>
      </c>
      <c r="H213" s="27">
        <v>1197</v>
      </c>
      <c r="I213" s="28">
        <v>0.21003469999999999</v>
      </c>
      <c r="J213" s="29">
        <v>0.10317460000000001</v>
      </c>
      <c r="K213" s="29">
        <v>0.31689469999999997</v>
      </c>
      <c r="L213" s="27">
        <v>1.2129999999999999E-4</v>
      </c>
      <c r="N213" s="27">
        <v>1197</v>
      </c>
      <c r="O213" s="28">
        <v>4.1413999999999999E-3</v>
      </c>
      <c r="P213" s="29">
        <v>-0.10565570000000001</v>
      </c>
      <c r="Q213" s="29">
        <v>0.1139386</v>
      </c>
      <c r="R213" s="27">
        <v>0.94102010000000003</v>
      </c>
    </row>
    <row r="214" spans="1:18" x14ac:dyDescent="0.25">
      <c r="A214" s="30" t="s">
        <v>217</v>
      </c>
      <c r="B214" s="27">
        <v>1197</v>
      </c>
      <c r="C214" s="28">
        <v>0.14578179999999999</v>
      </c>
      <c r="D214" s="29">
        <v>4.2776500000000002E-2</v>
      </c>
      <c r="E214" s="29">
        <v>0.24878710000000001</v>
      </c>
      <c r="F214" s="27">
        <v>5.5770999999999998E-3</v>
      </c>
      <c r="H214" s="27">
        <v>1197</v>
      </c>
      <c r="I214" s="28">
        <v>0.2221902</v>
      </c>
      <c r="J214" s="29">
        <v>0.1055706</v>
      </c>
      <c r="K214" s="29">
        <v>0.33880979999999999</v>
      </c>
      <c r="L214" s="27">
        <v>1.9430000000000001E-4</v>
      </c>
      <c r="N214" s="27">
        <v>1197</v>
      </c>
      <c r="O214" s="28">
        <v>-1.6874900000000002E-2</v>
      </c>
      <c r="P214" s="29">
        <v>-0.1333162</v>
      </c>
      <c r="Q214" s="29">
        <v>9.9566500000000002E-2</v>
      </c>
      <c r="R214" s="27">
        <v>0.77620619999999996</v>
      </c>
    </row>
    <row r="215" spans="1:18" x14ac:dyDescent="0.25">
      <c r="A215" s="30" t="s">
        <v>218</v>
      </c>
      <c r="B215" s="27">
        <v>1197</v>
      </c>
      <c r="C215" s="28">
        <v>7.8057999999999999E-3</v>
      </c>
      <c r="D215" s="29">
        <v>-8.83549E-2</v>
      </c>
      <c r="E215" s="29">
        <v>0.1039665</v>
      </c>
      <c r="F215" s="27">
        <v>0.87348990000000004</v>
      </c>
      <c r="H215" s="27">
        <v>1197</v>
      </c>
      <c r="I215" s="28">
        <v>-5.0713000000000001E-2</v>
      </c>
      <c r="J215" s="29">
        <v>-0.1708894</v>
      </c>
      <c r="K215" s="29">
        <v>6.9463399999999995E-2</v>
      </c>
      <c r="L215" s="27">
        <v>0.40787879999999999</v>
      </c>
      <c r="N215" s="27">
        <v>1197</v>
      </c>
      <c r="O215" s="28">
        <v>3.5250499999999997E-2</v>
      </c>
      <c r="P215" s="29">
        <v>-7.1882299999999996E-2</v>
      </c>
      <c r="Q215" s="29">
        <v>0.14238329999999999</v>
      </c>
      <c r="R215" s="27">
        <v>0.51869140000000002</v>
      </c>
    </row>
    <row r="216" spans="1:18" x14ac:dyDescent="0.25">
      <c r="A216" s="30" t="s">
        <v>219</v>
      </c>
      <c r="B216" s="27">
        <v>1197</v>
      </c>
      <c r="C216" s="28">
        <v>-5.3483700000000002E-2</v>
      </c>
      <c r="D216" s="29">
        <v>-0.15310070000000001</v>
      </c>
      <c r="E216" s="29">
        <v>4.6133300000000002E-2</v>
      </c>
      <c r="F216" s="27">
        <v>0.29238789999999998</v>
      </c>
      <c r="H216" s="27">
        <v>1197</v>
      </c>
      <c r="I216" s="28">
        <v>-3.1633399999999999E-2</v>
      </c>
      <c r="J216" s="29">
        <v>-0.14895839999999999</v>
      </c>
      <c r="K216" s="29">
        <v>8.5691500000000004E-2</v>
      </c>
      <c r="L216" s="27">
        <v>0.59691139999999998</v>
      </c>
      <c r="N216" s="27">
        <v>1197</v>
      </c>
      <c r="O216" s="28">
        <v>-5.07156E-2</v>
      </c>
      <c r="P216" s="29">
        <v>-0.15922230000000001</v>
      </c>
      <c r="Q216" s="29">
        <v>5.7791099999999998E-2</v>
      </c>
      <c r="R216" s="27">
        <v>0.35932140000000001</v>
      </c>
    </row>
    <row r="217" spans="1:18" x14ac:dyDescent="0.25">
      <c r="A217" s="30" t="s">
        <v>220</v>
      </c>
      <c r="B217" s="27">
        <v>1197</v>
      </c>
      <c r="C217" s="28">
        <v>3.2200800000000002E-2</v>
      </c>
      <c r="D217" s="29">
        <v>-6.2193199999999997E-2</v>
      </c>
      <c r="E217" s="29">
        <v>0.12659480000000001</v>
      </c>
      <c r="F217" s="27">
        <v>0.50344149999999999</v>
      </c>
      <c r="H217" s="27">
        <v>1197</v>
      </c>
      <c r="I217" s="28">
        <v>-1.41818E-2</v>
      </c>
      <c r="J217" s="29">
        <v>-0.13373989999999999</v>
      </c>
      <c r="K217" s="29">
        <v>0.10537630000000001</v>
      </c>
      <c r="L217" s="27">
        <v>0.81601489999999999</v>
      </c>
      <c r="N217" s="27">
        <v>1197</v>
      </c>
      <c r="O217" s="28">
        <v>3.9032900000000002E-2</v>
      </c>
      <c r="P217" s="29">
        <v>-6.8822300000000003E-2</v>
      </c>
      <c r="Q217" s="29">
        <v>0.1468882</v>
      </c>
      <c r="R217" s="27">
        <v>0.47782019999999997</v>
      </c>
    </row>
    <row r="218" spans="1:18" x14ac:dyDescent="0.25">
      <c r="A218" s="30" t="s">
        <v>221</v>
      </c>
      <c r="B218" s="27">
        <v>1197</v>
      </c>
      <c r="C218" s="28">
        <v>-5.5539100000000001E-2</v>
      </c>
      <c r="D218" s="29">
        <v>-0.14952760000000001</v>
      </c>
      <c r="E218" s="29">
        <v>3.8449499999999998E-2</v>
      </c>
      <c r="F218" s="27">
        <v>0.2465463</v>
      </c>
      <c r="H218" s="27">
        <v>1197</v>
      </c>
      <c r="I218" s="28">
        <v>-9.7699599999999998E-2</v>
      </c>
      <c r="J218" s="29">
        <v>-0.20837539999999999</v>
      </c>
      <c r="K218" s="29">
        <v>1.2976100000000001E-2</v>
      </c>
      <c r="L218" s="27">
        <v>8.3544900000000005E-2</v>
      </c>
      <c r="N218" s="27">
        <v>1197</v>
      </c>
      <c r="O218" s="28">
        <v>-1.2082E-3</v>
      </c>
      <c r="P218" s="29">
        <v>-0.1046827</v>
      </c>
      <c r="Q218" s="29">
        <v>0.10226639999999999</v>
      </c>
      <c r="R218" s="27">
        <v>0.98172769999999998</v>
      </c>
    </row>
    <row r="219" spans="1:18" x14ac:dyDescent="0.25">
      <c r="A219" s="30" t="s">
        <v>222</v>
      </c>
      <c r="B219" s="27">
        <v>1197</v>
      </c>
      <c r="C219" s="28">
        <v>-4.2104099999999998E-2</v>
      </c>
      <c r="D219" s="29">
        <v>-0.1352274</v>
      </c>
      <c r="E219" s="29">
        <v>5.1019099999999998E-2</v>
      </c>
      <c r="F219" s="27">
        <v>0.37522109999999997</v>
      </c>
      <c r="H219" s="27">
        <v>1197</v>
      </c>
      <c r="I219" s="28">
        <v>-9.0634199999999998E-2</v>
      </c>
      <c r="J219" s="29">
        <v>-0.20019310000000001</v>
      </c>
      <c r="K219" s="29">
        <v>1.8924799999999999E-2</v>
      </c>
      <c r="L219" s="27">
        <v>0.1048415</v>
      </c>
      <c r="N219" s="27">
        <v>1197</v>
      </c>
      <c r="O219" s="28">
        <v>8.0233000000000006E-3</v>
      </c>
      <c r="P219" s="29">
        <v>-9.4241099999999994E-2</v>
      </c>
      <c r="Q219" s="29">
        <v>0.11028780000000001</v>
      </c>
      <c r="R219" s="27">
        <v>0.87769180000000002</v>
      </c>
    </row>
    <row r="220" spans="1:18" x14ac:dyDescent="0.25">
      <c r="A220" s="30" t="s">
        <v>223</v>
      </c>
      <c r="B220" s="27">
        <v>1197</v>
      </c>
      <c r="C220" s="28">
        <v>9.81461E-2</v>
      </c>
      <c r="D220" s="29">
        <v>2.0428E-3</v>
      </c>
      <c r="E220" s="29">
        <v>0.19424930000000001</v>
      </c>
      <c r="F220" s="27">
        <v>4.5332499999999998E-2</v>
      </c>
      <c r="H220" s="27">
        <v>1197</v>
      </c>
      <c r="I220" s="28">
        <v>0.1219789</v>
      </c>
      <c r="J220" s="29">
        <v>1.6968400000000002E-2</v>
      </c>
      <c r="K220" s="29">
        <v>0.22698940000000001</v>
      </c>
      <c r="L220" s="27">
        <v>2.2844400000000001E-2</v>
      </c>
      <c r="N220" s="27">
        <v>1197</v>
      </c>
      <c r="O220" s="28">
        <v>2.13536E-2</v>
      </c>
      <c r="P220" s="29">
        <v>-8.5166800000000001E-2</v>
      </c>
      <c r="Q220" s="29">
        <v>0.12787409999999999</v>
      </c>
      <c r="R220" s="27">
        <v>0.69416440000000001</v>
      </c>
    </row>
    <row r="221" spans="1:18" x14ac:dyDescent="0.25">
      <c r="A221" s="30" t="s">
        <v>224</v>
      </c>
      <c r="B221" s="27">
        <v>1197</v>
      </c>
      <c r="C221" s="28">
        <v>-9.8425200000000004E-2</v>
      </c>
      <c r="D221" s="29">
        <v>-0.1929495</v>
      </c>
      <c r="E221" s="29">
        <v>-3.9007999999999998E-3</v>
      </c>
      <c r="F221" s="27">
        <v>4.1279799999999998E-2</v>
      </c>
      <c r="H221" s="27">
        <v>1197</v>
      </c>
      <c r="I221" s="28">
        <v>-6.4867800000000003E-2</v>
      </c>
      <c r="J221" s="29">
        <v>-0.18000369999999999</v>
      </c>
      <c r="K221" s="29">
        <v>5.0268E-2</v>
      </c>
      <c r="L221" s="27">
        <v>0.26922040000000003</v>
      </c>
      <c r="N221" s="27">
        <v>1197</v>
      </c>
      <c r="O221" s="28">
        <v>-4.7272099999999997E-2</v>
      </c>
      <c r="P221" s="29">
        <v>-0.1570309</v>
      </c>
      <c r="Q221" s="29">
        <v>6.2486600000000003E-2</v>
      </c>
      <c r="R221" s="27">
        <v>0.39828039999999998</v>
      </c>
    </row>
    <row r="222" spans="1:18" x14ac:dyDescent="0.25">
      <c r="A222" s="30" t="s">
        <v>225</v>
      </c>
      <c r="B222" s="27">
        <v>1196</v>
      </c>
      <c r="C222" s="28">
        <v>2.1816599999999998E-2</v>
      </c>
      <c r="D222" s="29">
        <v>-6.4495899999999995E-2</v>
      </c>
      <c r="E222" s="29">
        <v>0.10812910000000001</v>
      </c>
      <c r="F222" s="27">
        <v>0.6200483</v>
      </c>
      <c r="H222" s="27">
        <v>1196</v>
      </c>
      <c r="I222" s="28">
        <v>3.11227E-2</v>
      </c>
      <c r="J222" s="29">
        <v>-7.5961299999999995E-2</v>
      </c>
      <c r="K222" s="29">
        <v>0.13820669999999999</v>
      </c>
      <c r="L222" s="27">
        <v>0.5686348</v>
      </c>
      <c r="N222" s="27">
        <v>1196</v>
      </c>
      <c r="O222" s="28">
        <v>-3.4193000000000001E-3</v>
      </c>
      <c r="P222" s="29">
        <v>-0.12506690000000001</v>
      </c>
      <c r="Q222" s="29">
        <v>0.1182284</v>
      </c>
      <c r="R222" s="27">
        <v>0.95603050000000001</v>
      </c>
    </row>
    <row r="223" spans="1:18" x14ac:dyDescent="0.25">
      <c r="A223" s="30" t="s">
        <v>226</v>
      </c>
      <c r="B223" s="27">
        <v>1197</v>
      </c>
      <c r="C223" s="28">
        <v>5.9394000000000002E-2</v>
      </c>
      <c r="D223" s="29">
        <v>-1.6496500000000001E-2</v>
      </c>
      <c r="E223" s="29">
        <v>0.1352845</v>
      </c>
      <c r="F223" s="27">
        <v>0.12493029999999999</v>
      </c>
      <c r="H223" s="27">
        <v>1197</v>
      </c>
      <c r="I223" s="28">
        <v>0.16792670000000001</v>
      </c>
      <c r="J223" s="29">
        <v>4.28949E-2</v>
      </c>
      <c r="K223" s="29">
        <v>0.29295850000000001</v>
      </c>
      <c r="L223" s="27">
        <v>8.5219000000000007E-3</v>
      </c>
      <c r="N223" s="27">
        <v>1197</v>
      </c>
      <c r="O223" s="28">
        <v>-5.3956200000000003E-2</v>
      </c>
      <c r="P223" s="29">
        <v>-0.1742311</v>
      </c>
      <c r="Q223" s="29">
        <v>6.6318699999999994E-2</v>
      </c>
      <c r="R223" s="27">
        <v>0.37895499999999999</v>
      </c>
    </row>
    <row r="224" spans="1:18" x14ac:dyDescent="0.25">
      <c r="A224" s="30" t="s">
        <v>227</v>
      </c>
      <c r="B224" s="27">
        <v>1198</v>
      </c>
      <c r="C224" s="28">
        <v>-5.0051699999999998E-2</v>
      </c>
      <c r="D224" s="29">
        <v>-0.1620094</v>
      </c>
      <c r="E224" s="29">
        <v>6.1906000000000003E-2</v>
      </c>
      <c r="F224" s="27">
        <v>0.38060250000000001</v>
      </c>
      <c r="H224" s="27">
        <v>1198</v>
      </c>
      <c r="I224" s="28">
        <v>-1.9798E-2</v>
      </c>
      <c r="J224" s="29">
        <v>-0.15462670000000001</v>
      </c>
      <c r="K224" s="29">
        <v>0.1150308</v>
      </c>
      <c r="L224" s="27">
        <v>0.7733276</v>
      </c>
      <c r="N224" s="27">
        <v>1198</v>
      </c>
      <c r="O224" s="28">
        <v>-5.0719300000000002E-2</v>
      </c>
      <c r="P224" s="29">
        <v>-0.1644216</v>
      </c>
      <c r="Q224" s="29">
        <v>6.2982899999999994E-2</v>
      </c>
      <c r="R224" s="27">
        <v>0.38165470000000001</v>
      </c>
    </row>
    <row r="225" spans="1:18" x14ac:dyDescent="0.25">
      <c r="A225" s="30" t="s">
        <v>228</v>
      </c>
      <c r="B225" s="27">
        <v>1198</v>
      </c>
      <c r="C225" s="28">
        <v>-2.7154000000000002E-3</v>
      </c>
      <c r="D225" s="29">
        <v>-0.1106929</v>
      </c>
      <c r="E225" s="29">
        <v>0.1052622</v>
      </c>
      <c r="F225" s="27">
        <v>0.96065769999999995</v>
      </c>
      <c r="H225" s="27">
        <v>1198</v>
      </c>
      <c r="I225" s="28">
        <v>-5.1120499999999999E-2</v>
      </c>
      <c r="J225" s="29">
        <v>-0.16727890000000001</v>
      </c>
      <c r="K225" s="29">
        <v>6.5037999999999999E-2</v>
      </c>
      <c r="L225" s="27">
        <v>0.38806649999999998</v>
      </c>
      <c r="N225" s="27">
        <v>1198</v>
      </c>
      <c r="O225" s="28">
        <v>3.6884300000000002E-2</v>
      </c>
      <c r="P225" s="29">
        <v>-8.56209E-2</v>
      </c>
      <c r="Q225" s="29">
        <v>0.15938949999999999</v>
      </c>
      <c r="R225" s="27">
        <v>0.55482390000000004</v>
      </c>
    </row>
    <row r="226" spans="1:18" x14ac:dyDescent="0.25">
      <c r="A226" s="30" t="s">
        <v>229</v>
      </c>
      <c r="B226" s="27">
        <v>1198</v>
      </c>
      <c r="C226" s="28">
        <v>-1.9585100000000001E-2</v>
      </c>
      <c r="D226" s="29">
        <v>-0.1196347</v>
      </c>
      <c r="E226" s="29">
        <v>8.0464400000000005E-2</v>
      </c>
      <c r="F226" s="27">
        <v>0.70100050000000003</v>
      </c>
      <c r="H226" s="27">
        <v>1198</v>
      </c>
      <c r="I226" s="28">
        <v>-3.2596999999999999E-3</v>
      </c>
      <c r="J226" s="29">
        <v>-0.1197392</v>
      </c>
      <c r="K226" s="29">
        <v>0.11321970000000001</v>
      </c>
      <c r="L226" s="27">
        <v>0.95622189999999996</v>
      </c>
      <c r="N226" s="27">
        <v>1198</v>
      </c>
      <c r="O226" s="28">
        <v>-5.5645E-3</v>
      </c>
      <c r="P226" s="29">
        <v>-0.1152431</v>
      </c>
      <c r="Q226" s="29">
        <v>0.104114</v>
      </c>
      <c r="R226" s="27">
        <v>0.9207263</v>
      </c>
    </row>
    <row r="227" spans="1:18" x14ac:dyDescent="0.25">
      <c r="A227" s="30" t="s">
        <v>230</v>
      </c>
      <c r="B227" s="27">
        <v>1182</v>
      </c>
      <c r="C227" s="28">
        <v>-7.9937499999999995E-2</v>
      </c>
      <c r="D227" s="29">
        <v>-0.17144409999999999</v>
      </c>
      <c r="E227" s="29">
        <v>1.1569100000000001E-2</v>
      </c>
      <c r="F227" s="27">
        <v>8.6804800000000001E-2</v>
      </c>
      <c r="H227" s="27">
        <v>1182</v>
      </c>
      <c r="I227" s="28">
        <v>-6.2978500000000007E-2</v>
      </c>
      <c r="J227" s="29">
        <v>-0.16759450000000001</v>
      </c>
      <c r="K227" s="29">
        <v>4.1637599999999997E-2</v>
      </c>
      <c r="L227" s="27">
        <v>0.23779810000000001</v>
      </c>
      <c r="N227" s="27">
        <v>1182</v>
      </c>
      <c r="O227" s="28">
        <v>-2.5977199999999999E-2</v>
      </c>
      <c r="P227" s="29">
        <v>-0.12964800000000001</v>
      </c>
      <c r="Q227" s="29">
        <v>7.7693700000000004E-2</v>
      </c>
      <c r="R227" s="27">
        <v>0.62307789999999996</v>
      </c>
    </row>
    <row r="228" spans="1:18" x14ac:dyDescent="0.25">
      <c r="A228" s="30" t="s">
        <v>231</v>
      </c>
      <c r="B228" s="27">
        <v>1198</v>
      </c>
      <c r="C228" s="28">
        <v>-2.6854300000000001E-2</v>
      </c>
      <c r="D228" s="29">
        <v>-0.12821150000000001</v>
      </c>
      <c r="E228" s="29">
        <v>7.4503E-2</v>
      </c>
      <c r="F228" s="27">
        <v>0.60328890000000002</v>
      </c>
      <c r="H228" s="27">
        <v>1198</v>
      </c>
      <c r="I228" s="28">
        <v>2.13723E-2</v>
      </c>
      <c r="J228" s="29">
        <v>-9.7806299999999999E-2</v>
      </c>
      <c r="K228" s="29">
        <v>0.14055090000000001</v>
      </c>
      <c r="L228" s="27">
        <v>0.72502089999999997</v>
      </c>
      <c r="N228" s="27">
        <v>1198</v>
      </c>
      <c r="O228" s="28">
        <v>-3.2438700000000001E-2</v>
      </c>
      <c r="P228" s="29">
        <v>-0.152504</v>
      </c>
      <c r="Q228" s="29">
        <v>8.7626499999999996E-2</v>
      </c>
      <c r="R228" s="27">
        <v>0.59615899999999999</v>
      </c>
    </row>
    <row r="229" spans="1:18" x14ac:dyDescent="0.25">
      <c r="A229" s="30" t="s">
        <v>232</v>
      </c>
      <c r="B229" s="27">
        <v>1198</v>
      </c>
      <c r="C229" s="28">
        <v>0.1276767</v>
      </c>
      <c r="D229" s="29">
        <v>5.0181700000000003E-2</v>
      </c>
      <c r="E229" s="29">
        <v>0.20517170000000001</v>
      </c>
      <c r="F229" s="27">
        <v>1.2612000000000001E-3</v>
      </c>
      <c r="H229" s="27">
        <v>1198</v>
      </c>
      <c r="I229" s="28">
        <v>0.1153255</v>
      </c>
      <c r="J229" s="29">
        <v>2.4391800000000002E-2</v>
      </c>
      <c r="K229" s="29">
        <v>0.2062592</v>
      </c>
      <c r="L229" s="27">
        <v>1.29742E-2</v>
      </c>
      <c r="N229" s="27">
        <v>1198</v>
      </c>
      <c r="O229" s="28">
        <v>7.0216200000000006E-2</v>
      </c>
      <c r="P229" s="29">
        <v>-1.9725099999999999E-2</v>
      </c>
      <c r="Q229" s="29">
        <v>0.16015750000000001</v>
      </c>
      <c r="R229" s="27">
        <v>0.1258667</v>
      </c>
    </row>
    <row r="230" spans="1:18" x14ac:dyDescent="0.25">
      <c r="A230" s="30" t="s">
        <v>233</v>
      </c>
      <c r="B230" s="27">
        <v>1198</v>
      </c>
      <c r="C230" s="28">
        <v>0.13368430000000001</v>
      </c>
      <c r="D230" s="29">
        <v>5.7348099999999999E-2</v>
      </c>
      <c r="E230" s="29">
        <v>0.2100204</v>
      </c>
      <c r="F230" s="27">
        <v>6.11E-4</v>
      </c>
      <c r="H230" s="27">
        <v>1198</v>
      </c>
      <c r="I230" s="28">
        <v>0.1057949</v>
      </c>
      <c r="J230" s="29">
        <v>1.38984E-2</v>
      </c>
      <c r="K230" s="29">
        <v>0.19769139999999999</v>
      </c>
      <c r="L230" s="27">
        <v>2.4083500000000001E-2</v>
      </c>
      <c r="N230" s="27">
        <v>1198</v>
      </c>
      <c r="O230" s="28">
        <v>7.8570200000000007E-2</v>
      </c>
      <c r="P230" s="29">
        <v>-1.10113E-2</v>
      </c>
      <c r="Q230" s="29">
        <v>0.16815169999999999</v>
      </c>
      <c r="R230" s="27">
        <v>8.5547399999999996E-2</v>
      </c>
    </row>
    <row r="231" spans="1:18" x14ac:dyDescent="0.25">
      <c r="A231" s="30" t="s">
        <v>234</v>
      </c>
      <c r="B231" s="27">
        <v>1198</v>
      </c>
      <c r="C231" s="28">
        <v>0.12270590000000001</v>
      </c>
      <c r="D231" s="29">
        <v>3.6091600000000001E-2</v>
      </c>
      <c r="E231" s="29">
        <v>0.20932029999999999</v>
      </c>
      <c r="F231" s="27">
        <v>5.5300999999999996E-3</v>
      </c>
      <c r="H231" s="27">
        <v>1198</v>
      </c>
      <c r="I231" s="28">
        <v>4.9813499999999997E-2</v>
      </c>
      <c r="J231" s="29">
        <v>-5.2956400000000001E-2</v>
      </c>
      <c r="K231" s="29">
        <v>0.15258330000000001</v>
      </c>
      <c r="L231" s="27">
        <v>0.34180709999999997</v>
      </c>
      <c r="N231" s="27">
        <v>1198</v>
      </c>
      <c r="O231" s="28">
        <v>0.1124959</v>
      </c>
      <c r="P231" s="29">
        <v>1.09052E-2</v>
      </c>
      <c r="Q231" s="29">
        <v>0.21408650000000001</v>
      </c>
      <c r="R231" s="27">
        <v>3.0009899999999999E-2</v>
      </c>
    </row>
    <row r="232" spans="1:18" x14ac:dyDescent="0.25">
      <c r="A232" s="30" t="s">
        <v>235</v>
      </c>
      <c r="B232" s="27">
        <v>1197</v>
      </c>
      <c r="C232" s="28">
        <v>-2.4453599999999999E-2</v>
      </c>
      <c r="D232" s="29">
        <v>-0.12884989999999999</v>
      </c>
      <c r="E232" s="29">
        <v>7.9942700000000005E-2</v>
      </c>
      <c r="F232" s="27">
        <v>0.64591089999999995</v>
      </c>
      <c r="H232" s="27">
        <v>1197</v>
      </c>
      <c r="I232" s="28">
        <v>-1.1079500000000001E-2</v>
      </c>
      <c r="J232" s="29">
        <v>-0.12667590000000001</v>
      </c>
      <c r="K232" s="29">
        <v>0.1045169</v>
      </c>
      <c r="L232" s="27">
        <v>0.85087159999999995</v>
      </c>
      <c r="N232" s="27">
        <v>1197</v>
      </c>
      <c r="O232" s="28">
        <v>2.4815000000000002E-3</v>
      </c>
      <c r="P232" s="29">
        <v>-0.1141441</v>
      </c>
      <c r="Q232" s="29">
        <v>0.119107</v>
      </c>
      <c r="R232" s="27">
        <v>0.96670880000000003</v>
      </c>
    </row>
    <row r="233" spans="1:18" x14ac:dyDescent="0.25">
      <c r="A233" s="30" t="s">
        <v>236</v>
      </c>
      <c r="B233" s="27">
        <v>1198</v>
      </c>
      <c r="C233" s="28">
        <v>-4.7336299999999998E-2</v>
      </c>
      <c r="D233" s="29">
        <v>-0.14844199999999999</v>
      </c>
      <c r="E233" s="29">
        <v>5.3769499999999998E-2</v>
      </c>
      <c r="F233" s="27">
        <v>0.35851070000000002</v>
      </c>
      <c r="H233" s="27">
        <v>1198</v>
      </c>
      <c r="I233" s="28">
        <v>-3.8817400000000002E-2</v>
      </c>
      <c r="J233" s="29">
        <v>-0.1613571</v>
      </c>
      <c r="K233" s="29">
        <v>8.3722400000000002E-2</v>
      </c>
      <c r="L233" s="27">
        <v>0.5343909</v>
      </c>
      <c r="N233" s="27">
        <v>1198</v>
      </c>
      <c r="O233" s="28">
        <v>9.0265999999999992E-3</v>
      </c>
      <c r="P233" s="29">
        <v>-0.10340870000000001</v>
      </c>
      <c r="Q233" s="29">
        <v>0.1214619</v>
      </c>
      <c r="R233" s="27">
        <v>0.87486839999999999</v>
      </c>
    </row>
    <row r="234" spans="1:18" x14ac:dyDescent="0.25">
      <c r="A234" s="30" t="s">
        <v>237</v>
      </c>
      <c r="B234" s="27">
        <v>1198</v>
      </c>
      <c r="C234" s="28">
        <v>-2.9604399999999999E-2</v>
      </c>
      <c r="D234" s="29">
        <v>-0.10960209999999999</v>
      </c>
      <c r="E234" s="29">
        <v>5.0393199999999999E-2</v>
      </c>
      <c r="F234" s="27">
        <v>0.4679471</v>
      </c>
      <c r="H234" s="27">
        <v>1198</v>
      </c>
      <c r="I234" s="28">
        <v>4.6367600000000002E-2</v>
      </c>
      <c r="J234" s="29">
        <v>-2.3862100000000001E-2</v>
      </c>
      <c r="K234" s="29">
        <v>0.1165974</v>
      </c>
      <c r="L234" s="27">
        <v>0.1954535</v>
      </c>
      <c r="N234" s="27">
        <v>1198</v>
      </c>
      <c r="O234" s="28">
        <v>-5.9913500000000001E-2</v>
      </c>
      <c r="P234" s="29">
        <v>-0.14051430000000001</v>
      </c>
      <c r="Q234" s="29">
        <v>2.0687199999999999E-2</v>
      </c>
      <c r="R234" s="27">
        <v>0.1449947</v>
      </c>
    </row>
    <row r="235" spans="1:18" x14ac:dyDescent="0.25">
      <c r="A235" s="30" t="s">
        <v>238</v>
      </c>
      <c r="B235" s="27">
        <v>1198</v>
      </c>
      <c r="C235" s="28">
        <v>7.0562700000000006E-2</v>
      </c>
      <c r="D235" s="29">
        <v>-3.5063700000000003E-2</v>
      </c>
      <c r="E235" s="29">
        <v>0.17618909999999999</v>
      </c>
      <c r="F235" s="27">
        <v>0.19022269999999999</v>
      </c>
      <c r="H235" s="27">
        <v>1198</v>
      </c>
      <c r="I235" s="28">
        <v>0.11790970000000001</v>
      </c>
      <c r="J235" s="29">
        <v>-2.49845E-2</v>
      </c>
      <c r="K235" s="29">
        <v>0.26080379999999997</v>
      </c>
      <c r="L235" s="27">
        <v>0.1057297</v>
      </c>
      <c r="N235" s="27">
        <v>1198</v>
      </c>
      <c r="O235" s="28">
        <v>-1.4615599999999999E-2</v>
      </c>
      <c r="P235" s="29">
        <v>-0.1439212</v>
      </c>
      <c r="Q235" s="29">
        <v>0.11469</v>
      </c>
      <c r="R235" s="27">
        <v>0.82453609999999999</v>
      </c>
    </row>
    <row r="236" spans="1:18" x14ac:dyDescent="0.25">
      <c r="A236" s="30" t="s">
        <v>239</v>
      </c>
      <c r="B236" s="27">
        <v>1196</v>
      </c>
      <c r="C236" s="28">
        <v>-2.5583399999999999E-2</v>
      </c>
      <c r="D236" s="29">
        <v>-0.1429434</v>
      </c>
      <c r="E236" s="29">
        <v>9.17766E-2</v>
      </c>
      <c r="F236" s="27">
        <v>0.66895400000000005</v>
      </c>
      <c r="H236" s="27">
        <v>1196</v>
      </c>
      <c r="I236" s="28">
        <v>-2.11182E-2</v>
      </c>
      <c r="J236" s="29">
        <v>-0.156554</v>
      </c>
      <c r="K236" s="29">
        <v>0.1143175</v>
      </c>
      <c r="L236" s="27">
        <v>0.75971500000000003</v>
      </c>
      <c r="N236" s="27">
        <v>1196</v>
      </c>
      <c r="O236" s="28">
        <v>-2.27149E-2</v>
      </c>
      <c r="P236" s="29">
        <v>-0.1644574</v>
      </c>
      <c r="Q236" s="29">
        <v>0.1190276</v>
      </c>
      <c r="R236" s="27">
        <v>0.75326159999999998</v>
      </c>
    </row>
    <row r="237" spans="1:18" x14ac:dyDescent="0.25">
      <c r="A237" s="30" t="s">
        <v>240</v>
      </c>
      <c r="B237" s="27">
        <v>1198</v>
      </c>
      <c r="C237" s="28">
        <v>0.1365693</v>
      </c>
      <c r="D237" s="29">
        <v>6.4690800000000007E-2</v>
      </c>
      <c r="E237" s="29">
        <v>0.20844770000000001</v>
      </c>
      <c r="F237" s="27">
        <v>2.0230000000000001E-4</v>
      </c>
      <c r="H237" s="27">
        <v>1198</v>
      </c>
      <c r="I237" s="28">
        <v>0.1679969</v>
      </c>
      <c r="J237" s="29">
        <v>8.3197699999999999E-2</v>
      </c>
      <c r="K237" s="29">
        <v>0.25279610000000002</v>
      </c>
      <c r="L237" s="27">
        <v>1.072E-4</v>
      </c>
      <c r="N237" s="27">
        <v>1198</v>
      </c>
      <c r="O237" s="28">
        <v>5.3758800000000002E-2</v>
      </c>
      <c r="P237" s="29">
        <v>-2.6872699999999999E-2</v>
      </c>
      <c r="Q237" s="29">
        <v>0.13439029999999999</v>
      </c>
      <c r="R237" s="27">
        <v>0.1910975</v>
      </c>
    </row>
    <row r="238" spans="1:18" x14ac:dyDescent="0.25">
      <c r="A238" s="30" t="s">
        <v>241</v>
      </c>
      <c r="B238" s="27">
        <v>1198</v>
      </c>
      <c r="C238" s="28">
        <v>2.4279100000000001E-2</v>
      </c>
      <c r="D238" s="29">
        <v>-8.0356999999999998E-2</v>
      </c>
      <c r="E238" s="29">
        <v>0.12891530000000001</v>
      </c>
      <c r="F238" s="27">
        <v>0.64901810000000004</v>
      </c>
      <c r="H238" s="27">
        <v>1198</v>
      </c>
      <c r="I238" s="28">
        <v>1.5961400000000001E-2</v>
      </c>
      <c r="J238" s="29">
        <v>-0.10242709999999999</v>
      </c>
      <c r="K238" s="29">
        <v>0.13434989999999999</v>
      </c>
      <c r="L238" s="27">
        <v>0.79142820000000003</v>
      </c>
      <c r="N238" s="27">
        <v>1198</v>
      </c>
      <c r="O238" s="28">
        <v>9.9020000000000011E-4</v>
      </c>
      <c r="P238" s="29">
        <v>-0.11529250000000001</v>
      </c>
      <c r="Q238" s="29">
        <v>0.117273</v>
      </c>
      <c r="R238" s="27">
        <v>0.98667260000000001</v>
      </c>
    </row>
    <row r="239" spans="1:18" x14ac:dyDescent="0.25">
      <c r="A239" s="30" t="s">
        <v>242</v>
      </c>
      <c r="B239" s="27">
        <v>1198</v>
      </c>
      <c r="C239" s="28">
        <v>0.1307497</v>
      </c>
      <c r="D239" s="29">
        <v>3.7226500000000003E-2</v>
      </c>
      <c r="E239" s="29">
        <v>0.224273</v>
      </c>
      <c r="F239" s="27">
        <v>6.1812000000000004E-3</v>
      </c>
      <c r="H239" s="27">
        <v>1198</v>
      </c>
      <c r="I239" s="28">
        <v>6.3527799999999995E-2</v>
      </c>
      <c r="J239" s="29">
        <v>-4.3442799999999997E-2</v>
      </c>
      <c r="K239" s="29">
        <v>0.17049829999999999</v>
      </c>
      <c r="L239" s="27">
        <v>0.24418300000000001</v>
      </c>
      <c r="N239" s="27">
        <v>1198</v>
      </c>
      <c r="O239" s="28">
        <v>8.0601000000000006E-2</v>
      </c>
      <c r="P239" s="29">
        <v>-2.37582E-2</v>
      </c>
      <c r="Q239" s="29">
        <v>0.18496019999999999</v>
      </c>
      <c r="R239" s="27">
        <v>0.12996070000000001</v>
      </c>
    </row>
    <row r="240" spans="1:18" x14ac:dyDescent="0.25">
      <c r="A240" s="30" t="s">
        <v>243</v>
      </c>
      <c r="B240" s="27">
        <v>1128</v>
      </c>
      <c r="C240" s="28">
        <v>3.6827199999999997E-2</v>
      </c>
      <c r="D240" s="29">
        <v>-4.1409399999999999E-2</v>
      </c>
      <c r="E240" s="29">
        <v>0.1150637</v>
      </c>
      <c r="F240" s="27">
        <v>0.35590129999999998</v>
      </c>
      <c r="H240" s="27">
        <v>1128</v>
      </c>
      <c r="I240" s="28">
        <v>-2.8306899999999999E-2</v>
      </c>
      <c r="J240" s="29">
        <v>-0.1112653</v>
      </c>
      <c r="K240" s="29">
        <v>5.4651499999999999E-2</v>
      </c>
      <c r="L240" s="27">
        <v>0.50331490000000001</v>
      </c>
      <c r="N240" s="27">
        <v>1128</v>
      </c>
      <c r="O240" s="28">
        <v>4.4832299999999999E-2</v>
      </c>
      <c r="P240" s="29">
        <v>-4.1983399999999997E-2</v>
      </c>
      <c r="Q240" s="29">
        <v>0.13164809999999999</v>
      </c>
      <c r="R240" s="27">
        <v>0.31116519999999998</v>
      </c>
    </row>
    <row r="243" spans="1:18" ht="23.25" x14ac:dyDescent="0.35">
      <c r="A243" s="31" t="s">
        <v>244</v>
      </c>
    </row>
    <row r="245" spans="1:18" ht="15.75" x14ac:dyDescent="0.25">
      <c r="A245" s="21" t="s">
        <v>10</v>
      </c>
      <c r="B245" s="22" t="s">
        <v>11</v>
      </c>
      <c r="C245" s="23" t="s">
        <v>12</v>
      </c>
      <c r="D245" s="22" t="s">
        <v>13</v>
      </c>
      <c r="E245" s="22" t="s">
        <v>14</v>
      </c>
      <c r="F245" s="24" t="s">
        <v>15</v>
      </c>
      <c r="G245" s="25"/>
      <c r="H245" s="22" t="s">
        <v>11</v>
      </c>
      <c r="I245" s="23" t="s">
        <v>12</v>
      </c>
      <c r="J245" s="22" t="s">
        <v>13</v>
      </c>
      <c r="K245" s="22" t="s">
        <v>14</v>
      </c>
      <c r="L245" s="24" t="s">
        <v>15</v>
      </c>
      <c r="N245" s="22" t="s">
        <v>11</v>
      </c>
      <c r="O245" s="23" t="s">
        <v>12</v>
      </c>
      <c r="P245" s="22" t="s">
        <v>13</v>
      </c>
      <c r="Q245" s="22" t="s">
        <v>14</v>
      </c>
      <c r="R245" s="24" t="s">
        <v>15</v>
      </c>
    </row>
    <row r="246" spans="1:18" ht="15.75" x14ac:dyDescent="0.25">
      <c r="A246" s="26" t="s">
        <v>16</v>
      </c>
      <c r="B246" s="27">
        <v>470</v>
      </c>
      <c r="C246" s="28">
        <v>0.17418929999999999</v>
      </c>
      <c r="D246" s="29">
        <v>3.4170699999999998E-2</v>
      </c>
      <c r="E246" s="29">
        <v>0.31420789999999998</v>
      </c>
      <c r="F246" s="27">
        <v>1.4871000000000001E-2</v>
      </c>
      <c r="G246" s="25"/>
      <c r="H246" s="27">
        <v>470</v>
      </c>
      <c r="I246" s="28">
        <v>0.14782300000000001</v>
      </c>
      <c r="J246" s="29">
        <v>-1.41821E-2</v>
      </c>
      <c r="K246" s="29">
        <v>0.30982799999999999</v>
      </c>
      <c r="L246" s="27">
        <v>7.3612800000000006E-2</v>
      </c>
      <c r="N246" s="27">
        <v>470</v>
      </c>
      <c r="O246" s="28">
        <v>0.10148749999999999</v>
      </c>
      <c r="P246" s="29">
        <v>-4.9469800000000001E-2</v>
      </c>
      <c r="Q246" s="29">
        <v>0.25244470000000002</v>
      </c>
      <c r="R246" s="27">
        <v>0.18710860000000001</v>
      </c>
    </row>
    <row r="247" spans="1:18" ht="15.75" x14ac:dyDescent="0.25">
      <c r="A247" s="26" t="s">
        <v>17</v>
      </c>
      <c r="B247" s="27">
        <v>470</v>
      </c>
      <c r="C247" s="28">
        <v>0.1236746</v>
      </c>
      <c r="D247" s="29">
        <v>-3.8171799999999999E-2</v>
      </c>
      <c r="E247" s="29">
        <v>0.28552110000000003</v>
      </c>
      <c r="F247" s="27">
        <v>0.13387270000000001</v>
      </c>
      <c r="G247" s="25"/>
      <c r="H247" s="27">
        <v>470</v>
      </c>
      <c r="I247" s="28">
        <v>8.6303000000000005E-2</v>
      </c>
      <c r="J247" s="29">
        <v>-9.3483399999999994E-2</v>
      </c>
      <c r="K247" s="29">
        <v>0.26608939999999998</v>
      </c>
      <c r="L247" s="27">
        <v>0.34600809999999999</v>
      </c>
      <c r="N247" s="27">
        <v>470</v>
      </c>
      <c r="O247" s="28">
        <v>7.3622599999999996E-2</v>
      </c>
      <c r="P247" s="29">
        <v>-0.10082190000000001</v>
      </c>
      <c r="Q247" s="29">
        <v>0.24806719999999999</v>
      </c>
      <c r="R247" s="27">
        <v>0.40732570000000001</v>
      </c>
    </row>
    <row r="248" spans="1:18" x14ac:dyDescent="0.25">
      <c r="A248" s="30" t="s">
        <v>18</v>
      </c>
      <c r="B248" s="27">
        <v>470</v>
      </c>
      <c r="C248" s="28">
        <v>0.1133681</v>
      </c>
      <c r="D248" s="29">
        <v>-2.4229E-3</v>
      </c>
      <c r="E248" s="29">
        <v>0.2291591</v>
      </c>
      <c r="F248" s="27">
        <v>5.4969299999999999E-2</v>
      </c>
      <c r="H248" s="27">
        <v>470</v>
      </c>
      <c r="I248" s="28">
        <v>0.16070409999999999</v>
      </c>
      <c r="J248" s="29">
        <v>1.83182E-2</v>
      </c>
      <c r="K248" s="29">
        <v>0.30309009999999997</v>
      </c>
      <c r="L248" s="27">
        <v>2.7046000000000001E-2</v>
      </c>
      <c r="N248" s="27">
        <v>470</v>
      </c>
      <c r="O248" s="28">
        <v>-2.3521000000000002E-3</v>
      </c>
      <c r="P248" s="29">
        <v>-0.1272403</v>
      </c>
      <c r="Q248" s="29">
        <v>0.1225361</v>
      </c>
      <c r="R248" s="27">
        <v>0.97049189999999996</v>
      </c>
    </row>
    <row r="249" spans="1:18" x14ac:dyDescent="0.25">
      <c r="A249" s="30" t="s">
        <v>19</v>
      </c>
      <c r="B249" s="27">
        <v>470</v>
      </c>
      <c r="C249" s="28">
        <v>0.112785</v>
      </c>
      <c r="D249" s="29">
        <v>-2.7058E-3</v>
      </c>
      <c r="E249" s="29">
        <v>0.2282757</v>
      </c>
      <c r="F249" s="27">
        <v>5.5590800000000003E-2</v>
      </c>
      <c r="H249" s="27">
        <v>470</v>
      </c>
      <c r="I249" s="28">
        <v>0.16134200000000001</v>
      </c>
      <c r="J249" s="29">
        <v>1.9045300000000001E-2</v>
      </c>
      <c r="K249" s="29">
        <v>0.30363879999999999</v>
      </c>
      <c r="L249" s="27">
        <v>2.63533E-2</v>
      </c>
      <c r="N249" s="27">
        <v>470</v>
      </c>
      <c r="O249" s="28">
        <v>-3.4705000000000001E-3</v>
      </c>
      <c r="P249" s="29">
        <v>-0.12810079999999999</v>
      </c>
      <c r="Q249" s="29">
        <v>0.1211598</v>
      </c>
      <c r="R249" s="27">
        <v>0.95638409999999996</v>
      </c>
    </row>
    <row r="250" spans="1:18" x14ac:dyDescent="0.25">
      <c r="A250" s="30" t="s">
        <v>20</v>
      </c>
      <c r="B250" s="27">
        <v>470</v>
      </c>
      <c r="C250" s="28">
        <v>0.1131117</v>
      </c>
      <c r="D250" s="29">
        <v>5.2470000000000001E-4</v>
      </c>
      <c r="E250" s="29">
        <v>0.2256988</v>
      </c>
      <c r="F250" s="27">
        <v>4.8946200000000002E-2</v>
      </c>
      <c r="H250" s="27">
        <v>470</v>
      </c>
      <c r="I250" s="28">
        <v>0.1651571</v>
      </c>
      <c r="J250" s="29">
        <v>2.18281E-2</v>
      </c>
      <c r="K250" s="29">
        <v>0.30848609999999999</v>
      </c>
      <c r="L250" s="27">
        <v>2.4013699999999999E-2</v>
      </c>
      <c r="N250" s="27">
        <v>470</v>
      </c>
      <c r="O250" s="28">
        <v>-6.9118000000000001E-3</v>
      </c>
      <c r="P250" s="29">
        <v>-0.13041469999999999</v>
      </c>
      <c r="Q250" s="29">
        <v>0.1165911</v>
      </c>
      <c r="R250" s="27">
        <v>0.91247429999999996</v>
      </c>
    </row>
    <row r="251" spans="1:18" x14ac:dyDescent="0.25">
      <c r="A251" s="30" t="s">
        <v>21</v>
      </c>
      <c r="B251" s="27">
        <v>470</v>
      </c>
      <c r="C251" s="28">
        <v>0.1018329</v>
      </c>
      <c r="D251" s="29">
        <v>-1.30151E-2</v>
      </c>
      <c r="E251" s="29">
        <v>0.21668100000000001</v>
      </c>
      <c r="F251" s="27">
        <v>8.2100500000000007E-2</v>
      </c>
      <c r="H251" s="27">
        <v>470</v>
      </c>
      <c r="I251" s="28">
        <v>0.16900390000000001</v>
      </c>
      <c r="J251" s="29">
        <v>2.7138499999999999E-2</v>
      </c>
      <c r="K251" s="29">
        <v>0.31086930000000002</v>
      </c>
      <c r="L251" s="27">
        <v>1.9655499999999999E-2</v>
      </c>
      <c r="N251" s="27">
        <v>470</v>
      </c>
      <c r="O251" s="28">
        <v>-2.1139600000000001E-2</v>
      </c>
      <c r="P251" s="29">
        <v>-0.14616370000000001</v>
      </c>
      <c r="Q251" s="29">
        <v>0.10388459999999999</v>
      </c>
      <c r="R251" s="27">
        <v>0.73983379999999999</v>
      </c>
    </row>
    <row r="252" spans="1:18" x14ac:dyDescent="0.25">
      <c r="A252" s="30" t="s">
        <v>22</v>
      </c>
      <c r="B252" s="27">
        <v>470</v>
      </c>
      <c r="C252" s="28">
        <v>9.4641699999999995E-2</v>
      </c>
      <c r="D252" s="29">
        <v>-2.5083100000000001E-2</v>
      </c>
      <c r="E252" s="29">
        <v>0.21436649999999999</v>
      </c>
      <c r="F252" s="27">
        <v>0.12100900000000001</v>
      </c>
      <c r="H252" s="27">
        <v>470</v>
      </c>
      <c r="I252" s="28">
        <v>0.17382520000000001</v>
      </c>
      <c r="J252" s="29">
        <v>3.06477E-2</v>
      </c>
      <c r="K252" s="29">
        <v>0.31700270000000003</v>
      </c>
      <c r="L252" s="27">
        <v>1.7446900000000001E-2</v>
      </c>
      <c r="N252" s="27">
        <v>470</v>
      </c>
      <c r="O252" s="28">
        <v>-3.3162299999999999E-2</v>
      </c>
      <c r="P252" s="29">
        <v>-0.16461519999999999</v>
      </c>
      <c r="Q252" s="29">
        <v>9.8290600000000006E-2</v>
      </c>
      <c r="R252" s="27">
        <v>0.62030260000000004</v>
      </c>
    </row>
    <row r="253" spans="1:18" x14ac:dyDescent="0.25">
      <c r="A253" s="30" t="s">
        <v>23</v>
      </c>
      <c r="B253" s="27">
        <v>470</v>
      </c>
      <c r="C253" s="28">
        <v>0.1076539</v>
      </c>
      <c r="D253" s="29">
        <v>-2.7371000000000001E-3</v>
      </c>
      <c r="E253" s="29">
        <v>0.21804490000000001</v>
      </c>
      <c r="F253" s="27">
        <v>5.5932200000000001E-2</v>
      </c>
      <c r="H253" s="27">
        <v>470</v>
      </c>
      <c r="I253" s="28">
        <v>0.15926019999999999</v>
      </c>
      <c r="J253" s="29">
        <v>1.76388E-2</v>
      </c>
      <c r="K253" s="29">
        <v>0.30088160000000003</v>
      </c>
      <c r="L253" s="27">
        <v>2.7604699999999999E-2</v>
      </c>
      <c r="N253" s="27">
        <v>470</v>
      </c>
      <c r="O253" s="28">
        <v>-6.6988999999999998E-3</v>
      </c>
      <c r="P253" s="29">
        <v>-0.12661069999999999</v>
      </c>
      <c r="Q253" s="29">
        <v>0.11321299999999999</v>
      </c>
      <c r="R253" s="27">
        <v>0.91262940000000004</v>
      </c>
    </row>
    <row r="254" spans="1:18" x14ac:dyDescent="0.25">
      <c r="A254" s="30" t="s">
        <v>24</v>
      </c>
      <c r="B254" s="27">
        <v>470</v>
      </c>
      <c r="C254" s="28">
        <v>0.1147996</v>
      </c>
      <c r="D254" s="29">
        <v>-1.5797999999999999E-3</v>
      </c>
      <c r="E254" s="29">
        <v>0.2311791</v>
      </c>
      <c r="F254" s="27">
        <v>5.3178700000000002E-2</v>
      </c>
      <c r="H254" s="27">
        <v>470</v>
      </c>
      <c r="I254" s="28">
        <v>0.1579245</v>
      </c>
      <c r="J254" s="29">
        <v>1.5432400000000001E-2</v>
      </c>
      <c r="K254" s="29">
        <v>0.30041649999999998</v>
      </c>
      <c r="L254" s="27">
        <v>2.9916000000000002E-2</v>
      </c>
      <c r="N254" s="27">
        <v>470</v>
      </c>
      <c r="O254" s="28">
        <v>1.4792E-3</v>
      </c>
      <c r="P254" s="29">
        <v>-0.12372759999999999</v>
      </c>
      <c r="Q254" s="29">
        <v>0.12668589999999999</v>
      </c>
      <c r="R254" s="27">
        <v>0.98148800000000003</v>
      </c>
    </row>
    <row r="255" spans="1:18" x14ac:dyDescent="0.25">
      <c r="A255" s="30" t="s">
        <v>25</v>
      </c>
      <c r="B255" s="27">
        <v>470</v>
      </c>
      <c r="C255" s="28">
        <v>0.1221587</v>
      </c>
      <c r="D255" s="29">
        <v>6.2572000000000001E-3</v>
      </c>
      <c r="E255" s="29">
        <v>0.2380603</v>
      </c>
      <c r="F255" s="27">
        <v>3.8894600000000001E-2</v>
      </c>
      <c r="H255" s="27">
        <v>470</v>
      </c>
      <c r="I255" s="28">
        <v>0.14412530000000001</v>
      </c>
      <c r="J255" s="29">
        <v>2.1091E-3</v>
      </c>
      <c r="K255" s="29">
        <v>0.28614149999999999</v>
      </c>
      <c r="L255" s="27">
        <v>4.6706999999999999E-2</v>
      </c>
      <c r="N255" s="27">
        <v>470</v>
      </c>
      <c r="O255" s="28">
        <v>2.19221E-2</v>
      </c>
      <c r="P255" s="29">
        <v>-0.10162400000000001</v>
      </c>
      <c r="Q255" s="29">
        <v>0.14546819999999999</v>
      </c>
      <c r="R255" s="27">
        <v>0.72747669999999998</v>
      </c>
    </row>
    <row r="256" spans="1:18" x14ac:dyDescent="0.25">
      <c r="A256" s="30" t="s">
        <v>26</v>
      </c>
      <c r="B256" s="27">
        <v>470</v>
      </c>
      <c r="C256" s="28">
        <v>0.1212486</v>
      </c>
      <c r="D256" s="29">
        <v>5.9182000000000002E-3</v>
      </c>
      <c r="E256" s="29">
        <v>0.23657909999999999</v>
      </c>
      <c r="F256" s="27">
        <v>3.93902E-2</v>
      </c>
      <c r="H256" s="27">
        <v>470</v>
      </c>
      <c r="I256" s="28">
        <v>0.14533499999999999</v>
      </c>
      <c r="J256" s="29">
        <v>3.8744999999999999E-3</v>
      </c>
      <c r="K256" s="29">
        <v>0.28679549999999998</v>
      </c>
      <c r="L256" s="27">
        <v>4.4071300000000001E-2</v>
      </c>
      <c r="N256" s="27">
        <v>470</v>
      </c>
      <c r="O256" s="28">
        <v>1.98598E-2</v>
      </c>
      <c r="P256" s="29">
        <v>-0.1030899</v>
      </c>
      <c r="Q256" s="29">
        <v>0.1428094</v>
      </c>
      <c r="R256" s="27">
        <v>0.75106539999999999</v>
      </c>
    </row>
    <row r="257" spans="1:18" x14ac:dyDescent="0.25">
      <c r="A257" s="30" t="s">
        <v>27</v>
      </c>
      <c r="B257" s="27">
        <v>470</v>
      </c>
      <c r="C257" s="28">
        <v>0.12012780000000001</v>
      </c>
      <c r="D257" s="29">
        <v>5.5452000000000001E-3</v>
      </c>
      <c r="E257" s="29">
        <v>0.23471040000000001</v>
      </c>
      <c r="F257" s="27">
        <v>3.9937899999999998E-2</v>
      </c>
      <c r="H257" s="27">
        <v>470</v>
      </c>
      <c r="I257" s="28">
        <v>0.15170120000000001</v>
      </c>
      <c r="J257" s="29">
        <v>1.0296899999999999E-2</v>
      </c>
      <c r="K257" s="29">
        <v>0.29310550000000002</v>
      </c>
      <c r="L257" s="27">
        <v>3.5551199999999998E-2</v>
      </c>
      <c r="N257" s="27">
        <v>470</v>
      </c>
      <c r="O257" s="28">
        <v>1.2728400000000001E-2</v>
      </c>
      <c r="P257" s="29">
        <v>-0.110845</v>
      </c>
      <c r="Q257" s="29">
        <v>0.1363019</v>
      </c>
      <c r="R257" s="27">
        <v>0.83968129999999996</v>
      </c>
    </row>
    <row r="258" spans="1:18" x14ac:dyDescent="0.25">
      <c r="A258" s="30" t="s">
        <v>28</v>
      </c>
      <c r="B258" s="27">
        <v>470</v>
      </c>
      <c r="C258" s="28">
        <v>0.1094326</v>
      </c>
      <c r="D258" s="29">
        <v>-1.3297999999999999E-3</v>
      </c>
      <c r="E258" s="29">
        <v>0.2201949</v>
      </c>
      <c r="F258" s="27">
        <v>5.28029E-2</v>
      </c>
      <c r="H258" s="27">
        <v>470</v>
      </c>
      <c r="I258" s="28">
        <v>0.15383079999999999</v>
      </c>
      <c r="J258" s="29">
        <v>1.8246399999999999E-2</v>
      </c>
      <c r="K258" s="29">
        <v>0.28941519999999998</v>
      </c>
      <c r="L258" s="27">
        <v>2.6256600000000001E-2</v>
      </c>
      <c r="N258" s="27">
        <v>470</v>
      </c>
      <c r="O258" s="28">
        <v>-5.6099999999999998E-4</v>
      </c>
      <c r="P258" s="29">
        <v>-0.1184171</v>
      </c>
      <c r="Q258" s="29">
        <v>0.1172951</v>
      </c>
      <c r="R258" s="27">
        <v>0.9925406</v>
      </c>
    </row>
    <row r="259" spans="1:18" x14ac:dyDescent="0.25">
      <c r="A259" s="30" t="s">
        <v>29</v>
      </c>
      <c r="B259" s="27">
        <v>470</v>
      </c>
      <c r="C259" s="28">
        <v>0.10807890000000001</v>
      </c>
      <c r="D259" s="29">
        <v>-4.3366000000000004E-3</v>
      </c>
      <c r="E259" s="29">
        <v>0.22049440000000001</v>
      </c>
      <c r="F259" s="27">
        <v>5.94767E-2</v>
      </c>
      <c r="H259" s="27">
        <v>470</v>
      </c>
      <c r="I259" s="28">
        <v>0.15034890000000001</v>
      </c>
      <c r="J259" s="29">
        <v>1.6443599999999999E-2</v>
      </c>
      <c r="K259" s="29">
        <v>0.28425420000000001</v>
      </c>
      <c r="L259" s="27">
        <v>2.78458E-2</v>
      </c>
      <c r="N259" s="27">
        <v>470</v>
      </c>
      <c r="O259" s="28">
        <v>1.1973999999999999E-3</v>
      </c>
      <c r="P259" s="29">
        <v>-0.1174177</v>
      </c>
      <c r="Q259" s="29">
        <v>0.1198125</v>
      </c>
      <c r="R259" s="27">
        <v>0.9841818</v>
      </c>
    </row>
    <row r="260" spans="1:18" x14ac:dyDescent="0.25">
      <c r="A260" s="30" t="s">
        <v>30</v>
      </c>
      <c r="B260" s="27">
        <v>470</v>
      </c>
      <c r="C260" s="28">
        <v>0.11062569999999999</v>
      </c>
      <c r="D260" s="29">
        <v>1.6393E-3</v>
      </c>
      <c r="E260" s="29">
        <v>0.21961220000000001</v>
      </c>
      <c r="F260" s="27">
        <v>4.6666100000000002E-2</v>
      </c>
      <c r="H260" s="27">
        <v>470</v>
      </c>
      <c r="I260" s="28">
        <v>0.15737280000000001</v>
      </c>
      <c r="J260" s="29">
        <v>1.9572300000000001E-2</v>
      </c>
      <c r="K260" s="29">
        <v>0.29517339999999997</v>
      </c>
      <c r="L260" s="27">
        <v>2.5291299999999999E-2</v>
      </c>
      <c r="N260" s="27">
        <v>470</v>
      </c>
      <c r="O260" s="28">
        <v>-2.6285000000000002E-3</v>
      </c>
      <c r="P260" s="29">
        <v>-0.1199311</v>
      </c>
      <c r="Q260" s="29">
        <v>0.1146741</v>
      </c>
      <c r="R260" s="27">
        <v>0.96489570000000002</v>
      </c>
    </row>
    <row r="261" spans="1:18" x14ac:dyDescent="0.25">
      <c r="A261" s="30" t="s">
        <v>31</v>
      </c>
      <c r="B261" s="27">
        <v>470</v>
      </c>
      <c r="C261" s="28">
        <v>0.1242571</v>
      </c>
      <c r="D261" s="29">
        <v>6.9823999999999997E-3</v>
      </c>
      <c r="E261" s="29">
        <v>0.24153179999999999</v>
      </c>
      <c r="F261" s="27">
        <v>3.7882100000000002E-2</v>
      </c>
      <c r="H261" s="27">
        <v>470</v>
      </c>
      <c r="I261" s="28">
        <v>0.1405034</v>
      </c>
      <c r="J261" s="29">
        <v>-3.0631999999999999E-3</v>
      </c>
      <c r="K261" s="29">
        <v>0.28406999999999999</v>
      </c>
      <c r="L261" s="27">
        <v>5.5071200000000001E-2</v>
      </c>
      <c r="N261" s="27">
        <v>470</v>
      </c>
      <c r="O261" s="28">
        <v>2.7399699999999999E-2</v>
      </c>
      <c r="P261" s="29">
        <v>-9.7595500000000002E-2</v>
      </c>
      <c r="Q261" s="29">
        <v>0.1523949</v>
      </c>
      <c r="R261" s="27">
        <v>0.6668366</v>
      </c>
    </row>
    <row r="262" spans="1:18" x14ac:dyDescent="0.25">
      <c r="A262" s="30" t="s">
        <v>32</v>
      </c>
      <c r="B262" s="27">
        <v>470</v>
      </c>
      <c r="C262" s="28">
        <v>0.14374890000000001</v>
      </c>
      <c r="D262" s="29">
        <v>1.8781599999999999E-2</v>
      </c>
      <c r="E262" s="29">
        <v>0.26871630000000002</v>
      </c>
      <c r="F262" s="27">
        <v>2.42583E-2</v>
      </c>
      <c r="H262" s="27">
        <v>470</v>
      </c>
      <c r="I262" s="28">
        <v>0.14554239999999999</v>
      </c>
      <c r="J262" s="29">
        <v>-5.6671999999999998E-3</v>
      </c>
      <c r="K262" s="29">
        <v>0.29675190000000001</v>
      </c>
      <c r="L262" s="27">
        <v>5.9187700000000003E-2</v>
      </c>
      <c r="N262" s="27">
        <v>470</v>
      </c>
      <c r="O262" s="28">
        <v>4.3518599999999998E-2</v>
      </c>
      <c r="P262" s="29">
        <v>-8.9723700000000003E-2</v>
      </c>
      <c r="Q262" s="29">
        <v>0.1767608</v>
      </c>
      <c r="R262" s="27">
        <v>0.52129700000000001</v>
      </c>
    </row>
    <row r="263" spans="1:18" x14ac:dyDescent="0.25">
      <c r="A263" s="30" t="s">
        <v>33</v>
      </c>
      <c r="B263" s="27">
        <v>470</v>
      </c>
      <c r="C263" s="28">
        <v>0.1431229</v>
      </c>
      <c r="D263" s="29">
        <v>1.8502899999999999E-2</v>
      </c>
      <c r="E263" s="29">
        <v>0.2677428</v>
      </c>
      <c r="F263" s="27">
        <v>2.4482299999999999E-2</v>
      </c>
      <c r="H263" s="27">
        <v>470</v>
      </c>
      <c r="I263" s="28">
        <v>0.146623</v>
      </c>
      <c r="J263" s="29">
        <v>-4.2706000000000003E-3</v>
      </c>
      <c r="K263" s="29">
        <v>0.29751650000000002</v>
      </c>
      <c r="L263" s="27">
        <v>5.6817100000000002E-2</v>
      </c>
      <c r="N263" s="27">
        <v>470</v>
      </c>
      <c r="O263" s="28">
        <v>4.20127E-2</v>
      </c>
      <c r="P263" s="29">
        <v>-9.0970300000000004E-2</v>
      </c>
      <c r="Q263" s="29">
        <v>0.1749956</v>
      </c>
      <c r="R263" s="27">
        <v>0.53501370000000004</v>
      </c>
    </row>
    <row r="264" spans="1:18" x14ac:dyDescent="0.25">
      <c r="A264" s="30" t="s">
        <v>34</v>
      </c>
      <c r="B264" s="27">
        <v>470</v>
      </c>
      <c r="C264" s="28">
        <v>0.1523746</v>
      </c>
      <c r="D264" s="29">
        <v>2.7050899999999999E-2</v>
      </c>
      <c r="E264" s="29">
        <v>0.27769830000000001</v>
      </c>
      <c r="F264" s="27">
        <v>1.7282100000000002E-2</v>
      </c>
      <c r="H264" s="27">
        <v>470</v>
      </c>
      <c r="I264" s="28">
        <v>0.1537365</v>
      </c>
      <c r="J264" s="29">
        <v>7.492E-4</v>
      </c>
      <c r="K264" s="29">
        <v>0.30672369999999999</v>
      </c>
      <c r="L264" s="27">
        <v>4.8893199999999998E-2</v>
      </c>
      <c r="N264" s="27">
        <v>470</v>
      </c>
      <c r="O264" s="28">
        <v>4.5580000000000002E-2</v>
      </c>
      <c r="P264" s="29">
        <v>-8.9673299999999997E-2</v>
      </c>
      <c r="Q264" s="29">
        <v>0.1808332</v>
      </c>
      <c r="R264" s="27">
        <v>0.50814440000000005</v>
      </c>
    </row>
    <row r="265" spans="1:18" x14ac:dyDescent="0.25">
      <c r="A265" s="30" t="s">
        <v>35</v>
      </c>
      <c r="B265" s="27">
        <v>470</v>
      </c>
      <c r="C265" s="28">
        <v>0.13378329999999999</v>
      </c>
      <c r="D265" s="29">
        <v>1.076E-2</v>
      </c>
      <c r="E265" s="29">
        <v>0.2568066</v>
      </c>
      <c r="F265" s="27">
        <v>3.3123800000000002E-2</v>
      </c>
      <c r="H265" s="27">
        <v>470</v>
      </c>
      <c r="I265" s="28">
        <v>0.15378220000000001</v>
      </c>
      <c r="J265" s="29">
        <v>5.9524000000000001E-3</v>
      </c>
      <c r="K265" s="29">
        <v>0.30161199999999999</v>
      </c>
      <c r="L265" s="27">
        <v>4.1496699999999997E-2</v>
      </c>
      <c r="N265" s="27">
        <v>470</v>
      </c>
      <c r="O265" s="28">
        <v>2.72143E-2</v>
      </c>
      <c r="P265" s="29">
        <v>-0.1044456</v>
      </c>
      <c r="Q265" s="29">
        <v>0.15887409999999999</v>
      </c>
      <c r="R265" s="27">
        <v>0.68478609999999995</v>
      </c>
    </row>
    <row r="266" spans="1:18" x14ac:dyDescent="0.25">
      <c r="A266" s="30" t="s">
        <v>36</v>
      </c>
      <c r="B266" s="27">
        <v>470</v>
      </c>
      <c r="C266" s="28">
        <v>0.1346656</v>
      </c>
      <c r="D266" s="29">
        <v>7.5748999999999999E-3</v>
      </c>
      <c r="E266" s="29">
        <v>0.2617563</v>
      </c>
      <c r="F266" s="27">
        <v>3.78707E-2</v>
      </c>
      <c r="H266" s="27">
        <v>470</v>
      </c>
      <c r="I266" s="28">
        <v>0.15431819999999999</v>
      </c>
      <c r="J266" s="29">
        <v>5.6682E-3</v>
      </c>
      <c r="K266" s="29">
        <v>0.30296810000000002</v>
      </c>
      <c r="L266" s="27">
        <v>4.1914399999999997E-2</v>
      </c>
      <c r="N266" s="27">
        <v>470</v>
      </c>
      <c r="O266" s="28">
        <v>2.89682E-2</v>
      </c>
      <c r="P266" s="29">
        <v>-0.106366</v>
      </c>
      <c r="Q266" s="29">
        <v>0.16430249999999999</v>
      </c>
      <c r="R266" s="27">
        <v>0.67421589999999998</v>
      </c>
    </row>
    <row r="267" spans="1:18" x14ac:dyDescent="0.25">
      <c r="A267" s="30" t="s">
        <v>37</v>
      </c>
      <c r="B267" s="27">
        <v>470</v>
      </c>
      <c r="C267" s="28">
        <v>0.1316959</v>
      </c>
      <c r="D267" s="29">
        <v>1.2416399999999999E-2</v>
      </c>
      <c r="E267" s="29">
        <v>0.25097540000000002</v>
      </c>
      <c r="F267" s="27">
        <v>3.0541200000000001E-2</v>
      </c>
      <c r="H267" s="27">
        <v>470</v>
      </c>
      <c r="I267" s="28">
        <v>0.1519017</v>
      </c>
      <c r="J267" s="29">
        <v>4.2100000000000002E-3</v>
      </c>
      <c r="K267" s="29">
        <v>0.29959330000000001</v>
      </c>
      <c r="L267" s="27">
        <v>4.3842800000000001E-2</v>
      </c>
      <c r="N267" s="27">
        <v>470</v>
      </c>
      <c r="O267" s="28">
        <v>2.5201899999999999E-2</v>
      </c>
      <c r="P267" s="29">
        <v>-0.1035114</v>
      </c>
      <c r="Q267" s="29">
        <v>0.1539152</v>
      </c>
      <c r="R267" s="27">
        <v>0.70058390000000004</v>
      </c>
    </row>
    <row r="268" spans="1:18" x14ac:dyDescent="0.25">
      <c r="A268" s="30" t="s">
        <v>38</v>
      </c>
      <c r="B268" s="27">
        <v>470</v>
      </c>
      <c r="C268" s="28">
        <v>0.14333399999999999</v>
      </c>
      <c r="D268" s="29">
        <v>1.8131899999999999E-2</v>
      </c>
      <c r="E268" s="29">
        <v>0.2685362</v>
      </c>
      <c r="F268" s="27">
        <v>2.49383E-2</v>
      </c>
      <c r="H268" s="27">
        <v>470</v>
      </c>
      <c r="I268" s="28">
        <v>0.1413799</v>
      </c>
      <c r="J268" s="29">
        <v>-1.0146199999999999E-2</v>
      </c>
      <c r="K268" s="29">
        <v>0.292906</v>
      </c>
      <c r="L268" s="27">
        <v>6.7366800000000004E-2</v>
      </c>
      <c r="N268" s="27">
        <v>470</v>
      </c>
      <c r="O268" s="28">
        <v>4.6268200000000002E-2</v>
      </c>
      <c r="P268" s="29">
        <v>-8.6862900000000007E-2</v>
      </c>
      <c r="Q268" s="29">
        <v>0.17939920000000001</v>
      </c>
      <c r="R268" s="27">
        <v>0.49497409999999997</v>
      </c>
    </row>
    <row r="269" spans="1:18" x14ac:dyDescent="0.25">
      <c r="A269" s="30" t="s">
        <v>39</v>
      </c>
      <c r="B269" s="27">
        <v>470</v>
      </c>
      <c r="C269" s="28">
        <v>0.1523939</v>
      </c>
      <c r="D269" s="29">
        <v>2.1584699999999998E-2</v>
      </c>
      <c r="E269" s="29">
        <v>0.28320319999999999</v>
      </c>
      <c r="F269" s="27">
        <v>2.2508299999999998E-2</v>
      </c>
      <c r="H269" s="27">
        <v>470</v>
      </c>
      <c r="I269" s="28">
        <v>0.146201</v>
      </c>
      <c r="J269" s="29">
        <v>-6.3337000000000003E-3</v>
      </c>
      <c r="K269" s="29">
        <v>0.29873559999999999</v>
      </c>
      <c r="L269" s="27">
        <v>6.0258300000000001E-2</v>
      </c>
      <c r="N269" s="27">
        <v>470</v>
      </c>
      <c r="O269" s="28">
        <v>5.1899199999999999E-2</v>
      </c>
      <c r="P269" s="29">
        <v>-8.6583099999999996E-2</v>
      </c>
      <c r="Q269" s="29">
        <v>0.19038140000000001</v>
      </c>
      <c r="R269" s="27">
        <v>0.46181480000000003</v>
      </c>
    </row>
    <row r="270" spans="1:18" x14ac:dyDescent="0.25">
      <c r="A270" s="30" t="s">
        <v>40</v>
      </c>
      <c r="B270" s="27">
        <v>470</v>
      </c>
      <c r="C270" s="28">
        <v>0.1540319</v>
      </c>
      <c r="D270" s="29">
        <v>2.3161899999999999E-2</v>
      </c>
      <c r="E270" s="29">
        <v>0.28490179999999998</v>
      </c>
      <c r="F270" s="27">
        <v>2.11667E-2</v>
      </c>
      <c r="H270" s="27">
        <v>470</v>
      </c>
      <c r="I270" s="28">
        <v>0.1496857</v>
      </c>
      <c r="J270" s="29">
        <v>-3.2453E-3</v>
      </c>
      <c r="K270" s="29">
        <v>0.30261660000000001</v>
      </c>
      <c r="L270" s="27">
        <v>5.5042500000000001E-2</v>
      </c>
      <c r="N270" s="27">
        <v>470</v>
      </c>
      <c r="O270" s="28">
        <v>5.0811599999999998E-2</v>
      </c>
      <c r="P270" s="29">
        <v>-8.8227200000000006E-2</v>
      </c>
      <c r="Q270" s="29">
        <v>0.1898504</v>
      </c>
      <c r="R270" s="27">
        <v>0.47302379999999999</v>
      </c>
    </row>
    <row r="271" spans="1:18" x14ac:dyDescent="0.25">
      <c r="A271" s="30" t="s">
        <v>41</v>
      </c>
      <c r="B271" s="27">
        <v>470</v>
      </c>
      <c r="C271" s="28">
        <v>0.1626068</v>
      </c>
      <c r="D271" s="29">
        <v>3.1685999999999999E-2</v>
      </c>
      <c r="E271" s="29">
        <v>0.2935276</v>
      </c>
      <c r="F271" s="27">
        <v>1.5033299999999999E-2</v>
      </c>
      <c r="H271" s="27">
        <v>470</v>
      </c>
      <c r="I271" s="28">
        <v>0.1585377</v>
      </c>
      <c r="J271" s="29">
        <v>4.5731000000000001E-3</v>
      </c>
      <c r="K271" s="29">
        <v>0.31250220000000001</v>
      </c>
      <c r="L271" s="27">
        <v>4.3598999999999999E-2</v>
      </c>
      <c r="N271" s="27">
        <v>470</v>
      </c>
      <c r="O271" s="28">
        <v>5.2052800000000003E-2</v>
      </c>
      <c r="P271" s="29">
        <v>-8.8335300000000005E-2</v>
      </c>
      <c r="Q271" s="29">
        <v>0.192441</v>
      </c>
      <c r="R271" s="27">
        <v>0.46659800000000001</v>
      </c>
    </row>
    <row r="272" spans="1:18" x14ac:dyDescent="0.25">
      <c r="A272" s="30" t="s">
        <v>42</v>
      </c>
      <c r="B272" s="27">
        <v>470</v>
      </c>
      <c r="C272" s="28">
        <v>0.1644253</v>
      </c>
      <c r="D272" s="29">
        <v>3.08673E-2</v>
      </c>
      <c r="E272" s="29">
        <v>0.2979832</v>
      </c>
      <c r="F272" s="27">
        <v>1.5937E-2</v>
      </c>
      <c r="H272" s="27">
        <v>470</v>
      </c>
      <c r="I272" s="28">
        <v>0.17921200000000001</v>
      </c>
      <c r="J272" s="29">
        <v>2.15902E-2</v>
      </c>
      <c r="K272" s="29">
        <v>0.33683380000000002</v>
      </c>
      <c r="L272" s="27">
        <v>2.59426E-2</v>
      </c>
      <c r="N272" s="27">
        <v>470</v>
      </c>
      <c r="O272" s="28">
        <v>3.8427799999999998E-2</v>
      </c>
      <c r="P272" s="29">
        <v>-0.10848969999999999</v>
      </c>
      <c r="Q272" s="29">
        <v>0.18534539999999999</v>
      </c>
      <c r="R272" s="27">
        <v>0.60749600000000004</v>
      </c>
    </row>
    <row r="273" spans="1:18" x14ac:dyDescent="0.25">
      <c r="A273" s="30" t="s">
        <v>43</v>
      </c>
      <c r="B273" s="27">
        <v>470</v>
      </c>
      <c r="C273" s="28">
        <v>0.16603090000000001</v>
      </c>
      <c r="D273" s="29">
        <v>2.79171E-2</v>
      </c>
      <c r="E273" s="29">
        <v>0.30414459999999999</v>
      </c>
      <c r="F273" s="27">
        <v>1.8575000000000001E-2</v>
      </c>
      <c r="H273" s="27">
        <v>470</v>
      </c>
      <c r="I273" s="28">
        <v>0.19129969999999999</v>
      </c>
      <c r="J273" s="29">
        <v>2.9812700000000001E-2</v>
      </c>
      <c r="K273" s="29">
        <v>0.35278670000000001</v>
      </c>
      <c r="L273" s="27">
        <v>2.0349099999999998E-2</v>
      </c>
      <c r="N273" s="27">
        <v>470</v>
      </c>
      <c r="O273" s="28">
        <v>3.11845E-2</v>
      </c>
      <c r="P273" s="29">
        <v>-0.1240798</v>
      </c>
      <c r="Q273" s="29">
        <v>0.1864488</v>
      </c>
      <c r="R273" s="27">
        <v>0.69325099999999995</v>
      </c>
    </row>
    <row r="274" spans="1:18" x14ac:dyDescent="0.25">
      <c r="A274" s="30" t="s">
        <v>44</v>
      </c>
      <c r="B274" s="27">
        <v>470</v>
      </c>
      <c r="C274" s="28">
        <v>0.15811639999999999</v>
      </c>
      <c r="D274" s="29">
        <v>2.83891E-2</v>
      </c>
      <c r="E274" s="29">
        <v>0.28784359999999998</v>
      </c>
      <c r="F274" s="27">
        <v>1.7011200000000001E-2</v>
      </c>
      <c r="H274" s="27">
        <v>470</v>
      </c>
      <c r="I274" s="28">
        <v>0.1611071</v>
      </c>
      <c r="J274" s="29">
        <v>6.5056000000000003E-3</v>
      </c>
      <c r="K274" s="29">
        <v>0.31570870000000001</v>
      </c>
      <c r="L274" s="27">
        <v>4.1144399999999998E-2</v>
      </c>
      <c r="N274" s="27">
        <v>470</v>
      </c>
      <c r="O274" s="28">
        <v>4.5220200000000002E-2</v>
      </c>
      <c r="P274" s="29">
        <v>-9.4342099999999998E-2</v>
      </c>
      <c r="Q274" s="29">
        <v>0.18478249999999999</v>
      </c>
      <c r="R274" s="27">
        <v>0.52461420000000003</v>
      </c>
    </row>
    <row r="275" spans="1:18" x14ac:dyDescent="0.25">
      <c r="A275" s="30" t="s">
        <v>45</v>
      </c>
      <c r="B275" s="27">
        <v>470</v>
      </c>
      <c r="C275" s="28">
        <v>0.1445757</v>
      </c>
      <c r="D275" s="29">
        <v>1.4137E-2</v>
      </c>
      <c r="E275" s="29">
        <v>0.2750145</v>
      </c>
      <c r="F275" s="27">
        <v>2.99046E-2</v>
      </c>
      <c r="H275" s="27">
        <v>470</v>
      </c>
      <c r="I275" s="28">
        <v>0.13155249999999999</v>
      </c>
      <c r="J275" s="29">
        <v>-1.9560600000000001E-2</v>
      </c>
      <c r="K275" s="29">
        <v>0.28266560000000002</v>
      </c>
      <c r="L275" s="27">
        <v>8.7799100000000005E-2</v>
      </c>
      <c r="N275" s="27">
        <v>470</v>
      </c>
      <c r="O275" s="28">
        <v>5.5375300000000002E-2</v>
      </c>
      <c r="P275" s="29">
        <v>-8.0884300000000006E-2</v>
      </c>
      <c r="Q275" s="29">
        <v>0.1916349</v>
      </c>
      <c r="R275" s="27">
        <v>0.42492029999999997</v>
      </c>
    </row>
    <row r="276" spans="1:18" x14ac:dyDescent="0.25">
      <c r="A276" s="30" t="s">
        <v>46</v>
      </c>
      <c r="B276" s="27">
        <v>470</v>
      </c>
      <c r="C276" s="28">
        <v>0.1997362</v>
      </c>
      <c r="D276" s="29">
        <v>5.8511399999999998E-2</v>
      </c>
      <c r="E276" s="29">
        <v>0.34096110000000002</v>
      </c>
      <c r="F276" s="27">
        <v>5.6705000000000002E-3</v>
      </c>
      <c r="H276" s="27">
        <v>470</v>
      </c>
      <c r="I276" s="28">
        <v>0.18473510000000001</v>
      </c>
      <c r="J276" s="29">
        <v>2.0263900000000001E-2</v>
      </c>
      <c r="K276" s="29">
        <v>0.34920630000000003</v>
      </c>
      <c r="L276" s="27">
        <v>2.7789700000000001E-2</v>
      </c>
      <c r="N276" s="27">
        <v>470</v>
      </c>
      <c r="O276" s="28">
        <v>6.8383200000000005E-2</v>
      </c>
      <c r="P276" s="29">
        <v>-8.6994100000000005E-2</v>
      </c>
      <c r="Q276" s="29">
        <v>0.2237605</v>
      </c>
      <c r="R276" s="27">
        <v>0.3875556</v>
      </c>
    </row>
    <row r="277" spans="1:18" x14ac:dyDescent="0.25">
      <c r="A277" s="30" t="s">
        <v>47</v>
      </c>
      <c r="B277" s="27">
        <v>470</v>
      </c>
      <c r="C277" s="28">
        <v>0.20576639999999999</v>
      </c>
      <c r="D277" s="29">
        <v>6.3469999999999999E-2</v>
      </c>
      <c r="E277" s="29">
        <v>0.34806280000000001</v>
      </c>
      <c r="F277" s="27">
        <v>4.6873000000000001E-3</v>
      </c>
      <c r="H277" s="27">
        <v>470</v>
      </c>
      <c r="I277" s="28">
        <v>0.19466259999999999</v>
      </c>
      <c r="J277" s="29">
        <v>2.8920299999999999E-2</v>
      </c>
      <c r="K277" s="29">
        <v>0.36040489999999997</v>
      </c>
      <c r="L277" s="27">
        <v>2.1440500000000001E-2</v>
      </c>
      <c r="N277" s="27">
        <v>470</v>
      </c>
      <c r="O277" s="28">
        <v>6.6309400000000004E-2</v>
      </c>
      <c r="P277" s="29">
        <v>-9.1580999999999996E-2</v>
      </c>
      <c r="Q277" s="29">
        <v>0.2241998</v>
      </c>
      <c r="R277" s="27">
        <v>0.40962769999999998</v>
      </c>
    </row>
    <row r="278" spans="1:18" x14ac:dyDescent="0.25">
      <c r="A278" s="30" t="s">
        <v>48</v>
      </c>
      <c r="B278" s="27">
        <v>470</v>
      </c>
      <c r="C278" s="28">
        <v>0.2298193</v>
      </c>
      <c r="D278" s="29">
        <v>8.5381899999999997E-2</v>
      </c>
      <c r="E278" s="29">
        <v>0.37425659999999999</v>
      </c>
      <c r="F278" s="27">
        <v>1.8791999999999999E-3</v>
      </c>
      <c r="H278" s="27">
        <v>470</v>
      </c>
      <c r="I278" s="28">
        <v>0.20566989999999999</v>
      </c>
      <c r="J278" s="29">
        <v>3.2106799999999998E-2</v>
      </c>
      <c r="K278" s="29">
        <v>0.37923299999999999</v>
      </c>
      <c r="L278" s="27">
        <v>2.0309799999999999E-2</v>
      </c>
      <c r="N278" s="27">
        <v>470</v>
      </c>
      <c r="O278" s="28">
        <v>8.06196E-2</v>
      </c>
      <c r="P278" s="29">
        <v>-8.3174700000000004E-2</v>
      </c>
      <c r="Q278" s="29">
        <v>0.24441399999999999</v>
      </c>
      <c r="R278" s="27">
        <v>0.33393080000000003</v>
      </c>
    </row>
    <row r="279" spans="1:18" x14ac:dyDescent="0.25">
      <c r="A279" s="30" t="s">
        <v>49</v>
      </c>
      <c r="B279" s="27">
        <v>470</v>
      </c>
      <c r="C279" s="28">
        <v>0.22154650000000001</v>
      </c>
      <c r="D279" s="29">
        <v>7.0585800000000004E-2</v>
      </c>
      <c r="E279" s="29">
        <v>0.37250719999999998</v>
      </c>
      <c r="F279" s="27">
        <v>4.1110000000000001E-3</v>
      </c>
      <c r="H279" s="27">
        <v>470</v>
      </c>
      <c r="I279" s="28">
        <v>0.2436353</v>
      </c>
      <c r="J279" s="29">
        <v>7.2028200000000001E-2</v>
      </c>
      <c r="K279" s="29">
        <v>0.41524260000000002</v>
      </c>
      <c r="L279" s="27">
        <v>5.4907000000000003E-3</v>
      </c>
      <c r="N279" s="27">
        <v>470</v>
      </c>
      <c r="O279" s="28">
        <v>4.1345300000000001E-2</v>
      </c>
      <c r="P279" s="29">
        <v>-0.13326850000000001</v>
      </c>
      <c r="Q279" s="29">
        <v>0.21595909999999999</v>
      </c>
      <c r="R279" s="27">
        <v>0.64193</v>
      </c>
    </row>
    <row r="280" spans="1:18" x14ac:dyDescent="0.25">
      <c r="A280" s="30" t="s">
        <v>50</v>
      </c>
      <c r="B280" s="27">
        <v>470</v>
      </c>
      <c r="C280" s="28">
        <v>0.2087957</v>
      </c>
      <c r="D280" s="29">
        <v>5.4050599999999997E-2</v>
      </c>
      <c r="E280" s="29">
        <v>0.3635408</v>
      </c>
      <c r="F280" s="27">
        <v>8.2894000000000006E-3</v>
      </c>
      <c r="H280" s="27">
        <v>470</v>
      </c>
      <c r="I280" s="28">
        <v>0.24249609999999999</v>
      </c>
      <c r="J280" s="29">
        <v>7.0192400000000002E-2</v>
      </c>
      <c r="K280" s="29">
        <v>0.4147998</v>
      </c>
      <c r="L280" s="27">
        <v>5.9090999999999996E-3</v>
      </c>
      <c r="N280" s="27">
        <v>470</v>
      </c>
      <c r="O280" s="28">
        <v>2.89974E-2</v>
      </c>
      <c r="P280" s="29">
        <v>-0.15066750000000001</v>
      </c>
      <c r="Q280" s="29">
        <v>0.2086624</v>
      </c>
      <c r="R280" s="27">
        <v>0.75125960000000003</v>
      </c>
    </row>
    <row r="281" spans="1:18" x14ac:dyDescent="0.25">
      <c r="A281" s="30" t="s">
        <v>51</v>
      </c>
      <c r="B281" s="27">
        <v>470</v>
      </c>
      <c r="C281" s="28">
        <v>0.22719220000000001</v>
      </c>
      <c r="D281" s="29">
        <v>8.3016800000000002E-2</v>
      </c>
      <c r="E281" s="29">
        <v>0.37136760000000002</v>
      </c>
      <c r="F281" s="27">
        <v>2.0766999999999999E-3</v>
      </c>
      <c r="H281" s="27">
        <v>470</v>
      </c>
      <c r="I281" s="28">
        <v>0.22683310000000001</v>
      </c>
      <c r="J281" s="29">
        <v>5.5723500000000002E-2</v>
      </c>
      <c r="K281" s="29">
        <v>0.39794279999999999</v>
      </c>
      <c r="L281" s="27">
        <v>9.4824999999999996E-3</v>
      </c>
      <c r="N281" s="27">
        <v>470</v>
      </c>
      <c r="O281" s="28">
        <v>6.0232599999999997E-2</v>
      </c>
      <c r="P281" s="29">
        <v>-0.1045543</v>
      </c>
      <c r="Q281" s="29">
        <v>0.22501940000000001</v>
      </c>
      <c r="R281" s="27">
        <v>0.47294029999999998</v>
      </c>
    </row>
    <row r="282" spans="1:18" x14ac:dyDescent="0.25">
      <c r="A282" s="30" t="s">
        <v>52</v>
      </c>
      <c r="B282" s="27">
        <v>470</v>
      </c>
      <c r="C282" s="28">
        <v>0.165299</v>
      </c>
      <c r="D282" s="29">
        <v>2.8838800000000001E-2</v>
      </c>
      <c r="E282" s="29">
        <v>0.30175930000000001</v>
      </c>
      <c r="F282" s="27">
        <v>1.7698599999999998E-2</v>
      </c>
      <c r="H282" s="27">
        <v>470</v>
      </c>
      <c r="I282" s="28">
        <v>0.13505510000000001</v>
      </c>
      <c r="J282" s="29">
        <v>-2.3319200000000002E-2</v>
      </c>
      <c r="K282" s="29">
        <v>0.2934293</v>
      </c>
      <c r="L282" s="27">
        <v>9.4459199999999993E-2</v>
      </c>
      <c r="N282" s="27">
        <v>470</v>
      </c>
      <c r="O282" s="28">
        <v>7.3671799999999996E-2</v>
      </c>
      <c r="P282" s="29">
        <v>-7.0740200000000003E-2</v>
      </c>
      <c r="Q282" s="29">
        <v>0.21808369999999999</v>
      </c>
      <c r="R282" s="27">
        <v>0.31662109999999999</v>
      </c>
    </row>
    <row r="283" spans="1:18" x14ac:dyDescent="0.25">
      <c r="A283" s="30" t="s">
        <v>53</v>
      </c>
      <c r="B283" s="27">
        <v>470</v>
      </c>
      <c r="C283" s="28">
        <v>0.23244400000000001</v>
      </c>
      <c r="D283" s="29">
        <v>7.6438900000000004E-2</v>
      </c>
      <c r="E283" s="29">
        <v>0.38844909999999999</v>
      </c>
      <c r="F283" s="27">
        <v>3.5807E-3</v>
      </c>
      <c r="H283" s="27">
        <v>470</v>
      </c>
      <c r="I283" s="28">
        <v>0.25359480000000001</v>
      </c>
      <c r="J283" s="29">
        <v>7.5604900000000003E-2</v>
      </c>
      <c r="K283" s="29">
        <v>0.43158479999999999</v>
      </c>
      <c r="L283" s="27">
        <v>5.3277000000000003E-3</v>
      </c>
      <c r="N283" s="27">
        <v>470</v>
      </c>
      <c r="O283" s="28">
        <v>4.2501799999999999E-2</v>
      </c>
      <c r="P283" s="29">
        <v>-0.1460854</v>
      </c>
      <c r="Q283" s="29">
        <v>0.23108899999999999</v>
      </c>
      <c r="R283" s="27">
        <v>0.65805800000000003</v>
      </c>
    </row>
    <row r="284" spans="1:18" x14ac:dyDescent="0.25">
      <c r="A284" s="30" t="s">
        <v>54</v>
      </c>
      <c r="B284" s="27">
        <v>470</v>
      </c>
      <c r="C284" s="28">
        <v>0.22867219999999999</v>
      </c>
      <c r="D284" s="29">
        <v>7.1690400000000001E-2</v>
      </c>
      <c r="E284" s="29">
        <v>0.385654</v>
      </c>
      <c r="F284" s="27">
        <v>4.3940000000000003E-3</v>
      </c>
      <c r="H284" s="27">
        <v>470</v>
      </c>
      <c r="I284" s="28">
        <v>0.25698209999999999</v>
      </c>
      <c r="J284" s="29">
        <v>7.89184E-2</v>
      </c>
      <c r="K284" s="29">
        <v>0.43504579999999998</v>
      </c>
      <c r="L284" s="27">
        <v>4.7685999999999996E-3</v>
      </c>
      <c r="N284" s="27">
        <v>470</v>
      </c>
      <c r="O284" s="28">
        <v>3.5192500000000002E-2</v>
      </c>
      <c r="P284" s="29">
        <v>-0.15452659999999999</v>
      </c>
      <c r="Q284" s="29">
        <v>0.22491149999999999</v>
      </c>
      <c r="R284" s="27">
        <v>0.71562979999999998</v>
      </c>
    </row>
    <row r="285" spans="1:18" x14ac:dyDescent="0.25">
      <c r="A285" s="30" t="s">
        <v>55</v>
      </c>
      <c r="B285" s="27">
        <v>470</v>
      </c>
      <c r="C285" s="28">
        <v>0.23407739999999999</v>
      </c>
      <c r="D285" s="29">
        <v>7.56859E-2</v>
      </c>
      <c r="E285" s="29">
        <v>0.39246890000000001</v>
      </c>
      <c r="F285" s="27">
        <v>3.8597000000000002E-3</v>
      </c>
      <c r="H285" s="27">
        <v>470</v>
      </c>
      <c r="I285" s="28">
        <v>0.26075159999999997</v>
      </c>
      <c r="J285" s="29">
        <v>8.3502599999999996E-2</v>
      </c>
      <c r="K285" s="29">
        <v>0.43800070000000002</v>
      </c>
      <c r="L285" s="27">
        <v>4.0232000000000002E-3</v>
      </c>
      <c r="N285" s="27">
        <v>470</v>
      </c>
      <c r="O285" s="28">
        <v>3.2861599999999998E-2</v>
      </c>
      <c r="P285" s="29">
        <v>-0.15922500000000001</v>
      </c>
      <c r="Q285" s="29">
        <v>0.22494810000000001</v>
      </c>
      <c r="R285" s="27">
        <v>0.73688039999999999</v>
      </c>
    </row>
    <row r="286" spans="1:18" x14ac:dyDescent="0.25">
      <c r="A286" s="30" t="s">
        <v>56</v>
      </c>
      <c r="B286" s="27">
        <v>470</v>
      </c>
      <c r="C286" s="28">
        <v>0.19462289999999999</v>
      </c>
      <c r="D286" s="29">
        <v>3.4899199999999998E-2</v>
      </c>
      <c r="E286" s="29">
        <v>0.35434660000000001</v>
      </c>
      <c r="F286" s="27">
        <v>1.7041899999999999E-2</v>
      </c>
      <c r="H286" s="27">
        <v>470</v>
      </c>
      <c r="I286" s="28">
        <v>0.25076209999999999</v>
      </c>
      <c r="J286" s="29">
        <v>7.3336999999999999E-2</v>
      </c>
      <c r="K286" s="29">
        <v>0.42818729999999999</v>
      </c>
      <c r="L286" s="27">
        <v>5.7035999999999996E-3</v>
      </c>
      <c r="N286" s="27">
        <v>470</v>
      </c>
      <c r="O286" s="28">
        <v>5.1282999999999997E-3</v>
      </c>
      <c r="P286" s="29">
        <v>-0.18594459999999999</v>
      </c>
      <c r="Q286" s="29">
        <v>0.19620119999999999</v>
      </c>
      <c r="R286" s="27">
        <v>0.95795949999999996</v>
      </c>
    </row>
    <row r="287" spans="1:18" x14ac:dyDescent="0.25">
      <c r="A287" s="30" t="s">
        <v>57</v>
      </c>
      <c r="B287" s="27">
        <v>470</v>
      </c>
      <c r="C287" s="28">
        <v>0.17591309999999999</v>
      </c>
      <c r="D287" s="29">
        <v>1.7323999999999999E-2</v>
      </c>
      <c r="E287" s="29">
        <v>0.33450220000000003</v>
      </c>
      <c r="F287" s="27">
        <v>2.9778499999999999E-2</v>
      </c>
      <c r="H287" s="27">
        <v>470</v>
      </c>
      <c r="I287" s="28">
        <v>0.23056479999999999</v>
      </c>
      <c r="J287" s="29">
        <v>5.5597500000000001E-2</v>
      </c>
      <c r="K287" s="29">
        <v>0.405532</v>
      </c>
      <c r="L287" s="27">
        <v>9.9144000000000003E-3</v>
      </c>
      <c r="N287" s="27">
        <v>470</v>
      </c>
      <c r="O287" s="28">
        <v>4.6554999999999999E-3</v>
      </c>
      <c r="P287" s="29">
        <v>-0.1839452</v>
      </c>
      <c r="Q287" s="29">
        <v>0.19325619999999999</v>
      </c>
      <c r="R287" s="27">
        <v>0.96133199999999996</v>
      </c>
    </row>
    <row r="288" spans="1:18" x14ac:dyDescent="0.25">
      <c r="A288" s="30" t="s">
        <v>58</v>
      </c>
      <c r="B288" s="27">
        <v>470</v>
      </c>
      <c r="C288" s="28">
        <v>0.22498029999999999</v>
      </c>
      <c r="D288" s="29">
        <v>6.4539600000000003E-2</v>
      </c>
      <c r="E288" s="29">
        <v>0.38542110000000002</v>
      </c>
      <c r="F288" s="27">
        <v>6.0902999999999999E-3</v>
      </c>
      <c r="H288" s="27">
        <v>470</v>
      </c>
      <c r="I288" s="28">
        <v>0.28145559999999997</v>
      </c>
      <c r="J288" s="29">
        <v>0.1007077</v>
      </c>
      <c r="K288" s="29">
        <v>0.46220359999999999</v>
      </c>
      <c r="L288" s="27">
        <v>2.3425E-3</v>
      </c>
      <c r="N288" s="27">
        <v>470</v>
      </c>
      <c r="O288" s="28">
        <v>5.9246999999999998E-3</v>
      </c>
      <c r="P288" s="29">
        <v>-0.18743750000000001</v>
      </c>
      <c r="Q288" s="29">
        <v>0.19928689999999999</v>
      </c>
      <c r="R288" s="27">
        <v>0.95201230000000003</v>
      </c>
    </row>
    <row r="289" spans="1:18" x14ac:dyDescent="0.25">
      <c r="A289" s="30" t="s">
        <v>59</v>
      </c>
      <c r="B289" s="27">
        <v>470</v>
      </c>
      <c r="C289" s="28">
        <v>0.224879</v>
      </c>
      <c r="D289" s="29">
        <v>7.55025E-2</v>
      </c>
      <c r="E289" s="29">
        <v>0.37425550000000002</v>
      </c>
      <c r="F289" s="27">
        <v>3.2517000000000002E-3</v>
      </c>
      <c r="H289" s="27">
        <v>470</v>
      </c>
      <c r="I289" s="28">
        <v>0.18869130000000001</v>
      </c>
      <c r="J289" s="29">
        <v>9.3726E-3</v>
      </c>
      <c r="K289" s="29">
        <v>0.36801010000000001</v>
      </c>
      <c r="L289" s="27">
        <v>3.9212999999999998E-2</v>
      </c>
      <c r="N289" s="27">
        <v>470</v>
      </c>
      <c r="O289" s="28">
        <v>9.1021299999999999E-2</v>
      </c>
      <c r="P289" s="29">
        <v>-8.2481700000000005E-2</v>
      </c>
      <c r="Q289" s="29">
        <v>0.26452429999999999</v>
      </c>
      <c r="R289" s="27">
        <v>0.30311470000000001</v>
      </c>
    </row>
    <row r="290" spans="1:18" x14ac:dyDescent="0.25">
      <c r="A290" s="30" t="s">
        <v>60</v>
      </c>
      <c r="B290" s="27">
        <v>470</v>
      </c>
      <c r="C290" s="28">
        <v>0.20911379999999999</v>
      </c>
      <c r="D290" s="29">
        <v>4.7580299999999999E-2</v>
      </c>
      <c r="E290" s="29">
        <v>0.37064730000000001</v>
      </c>
      <c r="F290" s="27">
        <v>1.1285999999999999E-2</v>
      </c>
      <c r="H290" s="27">
        <v>470</v>
      </c>
      <c r="I290" s="28">
        <v>0.27827229999999997</v>
      </c>
      <c r="J290" s="29">
        <v>0.102273</v>
      </c>
      <c r="K290" s="29">
        <v>0.4542717</v>
      </c>
      <c r="L290" s="27">
        <v>2.0065999999999999E-3</v>
      </c>
      <c r="N290" s="27">
        <v>470</v>
      </c>
      <c r="O290" s="28">
        <v>-1.0167300000000001E-2</v>
      </c>
      <c r="P290" s="29">
        <v>-0.2009833</v>
      </c>
      <c r="Q290" s="29">
        <v>0.1806487</v>
      </c>
      <c r="R290" s="27">
        <v>0.91665229999999998</v>
      </c>
    </row>
    <row r="291" spans="1:18" x14ac:dyDescent="0.25">
      <c r="A291" s="30" t="s">
        <v>61</v>
      </c>
      <c r="B291" s="27">
        <v>470</v>
      </c>
      <c r="C291" s="28">
        <v>0.20445769999999999</v>
      </c>
      <c r="D291" s="29">
        <v>4.2305599999999999E-2</v>
      </c>
      <c r="E291" s="29">
        <v>0.36660969999999998</v>
      </c>
      <c r="F291" s="27">
        <v>1.3576E-2</v>
      </c>
      <c r="H291" s="27">
        <v>470</v>
      </c>
      <c r="I291" s="28">
        <v>0.27757009999999999</v>
      </c>
      <c r="J291" s="29">
        <v>0.10167669999999999</v>
      </c>
      <c r="K291" s="29">
        <v>0.45346350000000002</v>
      </c>
      <c r="L291" s="27">
        <v>2.0466999999999998E-3</v>
      </c>
      <c r="N291" s="27">
        <v>470</v>
      </c>
      <c r="O291" s="28">
        <v>-1.50323E-2</v>
      </c>
      <c r="P291" s="29">
        <v>-0.20574249999999999</v>
      </c>
      <c r="Q291" s="29">
        <v>0.1756779</v>
      </c>
      <c r="R291" s="27">
        <v>0.87696980000000002</v>
      </c>
    </row>
    <row r="292" spans="1:18" x14ac:dyDescent="0.25">
      <c r="A292" s="30" t="s">
        <v>62</v>
      </c>
      <c r="B292" s="27">
        <v>470</v>
      </c>
      <c r="C292" s="28">
        <v>0.20212569999999999</v>
      </c>
      <c r="D292" s="29">
        <v>3.9401800000000001E-2</v>
      </c>
      <c r="E292" s="29">
        <v>0.3648496</v>
      </c>
      <c r="F292" s="27">
        <v>1.5023999999999999E-2</v>
      </c>
      <c r="H292" s="27">
        <v>470</v>
      </c>
      <c r="I292" s="28">
        <v>0.27017010000000002</v>
      </c>
      <c r="J292" s="29">
        <v>9.5005599999999996E-2</v>
      </c>
      <c r="K292" s="29">
        <v>0.44533460000000002</v>
      </c>
      <c r="L292" s="27">
        <v>2.5752000000000001E-3</v>
      </c>
      <c r="N292" s="27">
        <v>470</v>
      </c>
      <c r="O292" s="28">
        <v>-1.24467E-2</v>
      </c>
      <c r="P292" s="29">
        <v>-0.20358010000000001</v>
      </c>
      <c r="Q292" s="29">
        <v>0.17868680000000001</v>
      </c>
      <c r="R292" s="27">
        <v>0.89822820000000003</v>
      </c>
    </row>
    <row r="293" spans="1:18" x14ac:dyDescent="0.25">
      <c r="A293" s="30" t="s">
        <v>63</v>
      </c>
      <c r="B293" s="27">
        <v>470</v>
      </c>
      <c r="C293" s="28">
        <v>0.19199189999999999</v>
      </c>
      <c r="D293" s="29">
        <v>2.8578800000000001E-2</v>
      </c>
      <c r="E293" s="29">
        <v>0.35540490000000002</v>
      </c>
      <c r="F293" s="27">
        <v>2.1396499999999999E-2</v>
      </c>
      <c r="H293" s="27">
        <v>470</v>
      </c>
      <c r="I293" s="28">
        <v>0.2767481</v>
      </c>
      <c r="J293" s="29">
        <v>0.1006584</v>
      </c>
      <c r="K293" s="29">
        <v>0.45283780000000001</v>
      </c>
      <c r="L293" s="27">
        <v>2.1337999999999999E-3</v>
      </c>
      <c r="N293" s="27">
        <v>470</v>
      </c>
      <c r="O293" s="28">
        <v>-2.81759E-2</v>
      </c>
      <c r="P293" s="29">
        <v>-0.21820519999999999</v>
      </c>
      <c r="Q293" s="29">
        <v>0.16185340000000001</v>
      </c>
      <c r="R293" s="27">
        <v>0.77089649999999998</v>
      </c>
    </row>
    <row r="294" spans="1:18" x14ac:dyDescent="0.25">
      <c r="A294" s="30" t="s">
        <v>64</v>
      </c>
      <c r="B294" s="27">
        <v>470</v>
      </c>
      <c r="C294" s="28">
        <v>0.19434979999999999</v>
      </c>
      <c r="D294" s="29">
        <v>3.17734E-2</v>
      </c>
      <c r="E294" s="29">
        <v>0.35692629999999997</v>
      </c>
      <c r="F294" s="27">
        <v>1.9236199999999998E-2</v>
      </c>
      <c r="H294" s="27">
        <v>470</v>
      </c>
      <c r="I294" s="28">
        <v>0.27837499999999998</v>
      </c>
      <c r="J294" s="29">
        <v>0.102393</v>
      </c>
      <c r="K294" s="29">
        <v>0.45435700000000001</v>
      </c>
      <c r="L294" s="27">
        <v>1.9970000000000001E-3</v>
      </c>
      <c r="N294" s="27">
        <v>470</v>
      </c>
      <c r="O294" s="28">
        <v>-2.5970500000000001E-2</v>
      </c>
      <c r="P294" s="29">
        <v>-0.2152367</v>
      </c>
      <c r="Q294" s="29">
        <v>0.16329569999999999</v>
      </c>
      <c r="R294" s="27">
        <v>0.78754979999999997</v>
      </c>
    </row>
    <row r="295" spans="1:18" x14ac:dyDescent="0.25">
      <c r="A295" s="30" t="s">
        <v>65</v>
      </c>
      <c r="B295" s="27">
        <v>470</v>
      </c>
      <c r="C295" s="28">
        <v>0.18176439999999999</v>
      </c>
      <c r="D295" s="29">
        <v>1.70709E-2</v>
      </c>
      <c r="E295" s="29">
        <v>0.34645799999999999</v>
      </c>
      <c r="F295" s="27">
        <v>3.0607599999999999E-2</v>
      </c>
      <c r="H295" s="27">
        <v>470</v>
      </c>
      <c r="I295" s="28">
        <v>0.26667730000000001</v>
      </c>
      <c r="J295" s="29">
        <v>9.1235200000000002E-2</v>
      </c>
      <c r="K295" s="29">
        <v>0.4421194</v>
      </c>
      <c r="L295" s="27">
        <v>2.9673999999999998E-3</v>
      </c>
      <c r="N295" s="27">
        <v>470</v>
      </c>
      <c r="O295" s="28">
        <v>-3.3309999999999999E-2</v>
      </c>
      <c r="P295" s="29">
        <v>-0.22376470000000001</v>
      </c>
      <c r="Q295" s="29">
        <v>0.1571446</v>
      </c>
      <c r="R295" s="27">
        <v>0.73123009999999999</v>
      </c>
    </row>
    <row r="296" spans="1:18" x14ac:dyDescent="0.25">
      <c r="A296" s="30" t="s">
        <v>66</v>
      </c>
      <c r="B296" s="27">
        <v>470</v>
      </c>
      <c r="C296" s="28">
        <v>0.2346946</v>
      </c>
      <c r="D296" s="29">
        <v>7.3957400000000006E-2</v>
      </c>
      <c r="E296" s="29">
        <v>0.3954317</v>
      </c>
      <c r="F296" s="27">
        <v>4.3029000000000001E-3</v>
      </c>
      <c r="H296" s="27">
        <v>470</v>
      </c>
      <c r="I296" s="28">
        <v>0.21486730000000001</v>
      </c>
      <c r="J296" s="29">
        <v>2.3996199999999999E-2</v>
      </c>
      <c r="K296" s="29">
        <v>0.4057384</v>
      </c>
      <c r="L296" s="27">
        <v>2.7444300000000001E-2</v>
      </c>
      <c r="N296" s="27">
        <v>470</v>
      </c>
      <c r="O296" s="28">
        <v>7.6693399999999995E-2</v>
      </c>
      <c r="P296" s="29">
        <v>-0.12274599999999999</v>
      </c>
      <c r="Q296" s="29">
        <v>0.27613280000000001</v>
      </c>
      <c r="R296" s="27">
        <v>0.45022450000000003</v>
      </c>
    </row>
    <row r="297" spans="1:18" x14ac:dyDescent="0.25">
      <c r="A297" s="30" t="s">
        <v>67</v>
      </c>
      <c r="B297" s="27">
        <v>470</v>
      </c>
      <c r="C297" s="28">
        <v>0.21257490000000001</v>
      </c>
      <c r="D297" s="29">
        <v>5.1809500000000001E-2</v>
      </c>
      <c r="E297" s="29">
        <v>0.37334020000000001</v>
      </c>
      <c r="F297" s="27">
        <v>9.6655999999999999E-3</v>
      </c>
      <c r="H297" s="27">
        <v>470</v>
      </c>
      <c r="I297" s="28">
        <v>0.28468290000000002</v>
      </c>
      <c r="J297" s="29">
        <v>0.1097495</v>
      </c>
      <c r="K297" s="29">
        <v>0.45961629999999998</v>
      </c>
      <c r="L297" s="27">
        <v>1.4793E-3</v>
      </c>
      <c r="N297" s="27">
        <v>470</v>
      </c>
      <c r="O297" s="28">
        <v>-1.6062E-2</v>
      </c>
      <c r="P297" s="29">
        <v>-0.20456769999999999</v>
      </c>
      <c r="Q297" s="29">
        <v>0.17244370000000001</v>
      </c>
      <c r="R297" s="27">
        <v>0.86709429999999998</v>
      </c>
    </row>
    <row r="298" spans="1:18" x14ac:dyDescent="0.25">
      <c r="A298" s="30" t="s">
        <v>68</v>
      </c>
      <c r="B298" s="27">
        <v>470</v>
      </c>
      <c r="C298" s="28">
        <v>0.20853530000000001</v>
      </c>
      <c r="D298" s="29">
        <v>4.74201E-2</v>
      </c>
      <c r="E298" s="29">
        <v>0.36965049999999999</v>
      </c>
      <c r="F298" s="27">
        <v>1.13004E-2</v>
      </c>
      <c r="H298" s="27">
        <v>470</v>
      </c>
      <c r="I298" s="28">
        <v>0.28295789999999998</v>
      </c>
      <c r="J298" s="29">
        <v>0.1080585</v>
      </c>
      <c r="K298" s="29">
        <v>0.45785730000000002</v>
      </c>
      <c r="L298" s="27">
        <v>1.5763000000000001E-3</v>
      </c>
      <c r="N298" s="27">
        <v>470</v>
      </c>
      <c r="O298" s="28">
        <v>-1.9239800000000001E-2</v>
      </c>
      <c r="P298" s="29">
        <v>-0.20765239999999999</v>
      </c>
      <c r="Q298" s="29">
        <v>0.16917280000000001</v>
      </c>
      <c r="R298" s="27">
        <v>0.84104440000000003</v>
      </c>
    </row>
    <row r="299" spans="1:18" x14ac:dyDescent="0.25">
      <c r="A299" s="30" t="s">
        <v>69</v>
      </c>
      <c r="B299" s="27">
        <v>470</v>
      </c>
      <c r="C299" s="28">
        <v>0.21149850000000001</v>
      </c>
      <c r="D299" s="29">
        <v>5.00911E-2</v>
      </c>
      <c r="E299" s="29">
        <v>0.37290590000000001</v>
      </c>
      <c r="F299" s="27">
        <v>1.03356E-2</v>
      </c>
      <c r="H299" s="27">
        <v>470</v>
      </c>
      <c r="I299" s="28">
        <v>0.28336430000000001</v>
      </c>
      <c r="J299" s="29">
        <v>0.10933180000000001</v>
      </c>
      <c r="K299" s="29">
        <v>0.45739669999999999</v>
      </c>
      <c r="L299" s="27">
        <v>1.4710000000000001E-3</v>
      </c>
      <c r="N299" s="27">
        <v>470</v>
      </c>
      <c r="O299" s="28">
        <v>-1.6045899999999998E-2</v>
      </c>
      <c r="P299" s="29">
        <v>-0.20441780000000001</v>
      </c>
      <c r="Q299" s="29">
        <v>0.17232600000000001</v>
      </c>
      <c r="R299" s="27">
        <v>0.86713289999999998</v>
      </c>
    </row>
    <row r="300" spans="1:18" x14ac:dyDescent="0.25">
      <c r="A300" s="30" t="s">
        <v>70</v>
      </c>
      <c r="B300" s="27">
        <v>470</v>
      </c>
      <c r="C300" s="28">
        <v>0.19907549999999999</v>
      </c>
      <c r="D300" s="29">
        <v>3.7359700000000003E-2</v>
      </c>
      <c r="E300" s="29">
        <v>0.36079119999999998</v>
      </c>
      <c r="F300" s="27">
        <v>1.5945000000000001E-2</v>
      </c>
      <c r="H300" s="27">
        <v>470</v>
      </c>
      <c r="I300" s="28">
        <v>0.27821420000000002</v>
      </c>
      <c r="J300" s="29">
        <v>0.10293910000000001</v>
      </c>
      <c r="K300" s="29">
        <v>0.45348939999999999</v>
      </c>
      <c r="L300" s="27">
        <v>1.9271E-3</v>
      </c>
      <c r="N300" s="27">
        <v>470</v>
      </c>
      <c r="O300" s="28">
        <v>-2.6054999999999998E-2</v>
      </c>
      <c r="P300" s="29">
        <v>-0.2141257</v>
      </c>
      <c r="Q300" s="29">
        <v>0.16201570000000001</v>
      </c>
      <c r="R300" s="27">
        <v>0.78555399999999997</v>
      </c>
    </row>
    <row r="301" spans="1:18" x14ac:dyDescent="0.25">
      <c r="A301" s="30" t="s">
        <v>71</v>
      </c>
      <c r="B301" s="27">
        <v>470</v>
      </c>
      <c r="C301" s="28">
        <v>0.20275499999999999</v>
      </c>
      <c r="D301" s="29">
        <v>4.1615399999999997E-2</v>
      </c>
      <c r="E301" s="29">
        <v>0.36389470000000002</v>
      </c>
      <c r="F301" s="27">
        <v>1.3772299999999999E-2</v>
      </c>
      <c r="H301" s="27">
        <v>470</v>
      </c>
      <c r="I301" s="28">
        <v>0.27989819999999999</v>
      </c>
      <c r="J301" s="29">
        <v>0.10455100000000001</v>
      </c>
      <c r="K301" s="29">
        <v>0.45524540000000002</v>
      </c>
      <c r="L301" s="27">
        <v>1.8174E-3</v>
      </c>
      <c r="N301" s="27">
        <v>470</v>
      </c>
      <c r="O301" s="28">
        <v>-2.3259599999999998E-2</v>
      </c>
      <c r="P301" s="29">
        <v>-0.21093819999999999</v>
      </c>
      <c r="Q301" s="29">
        <v>0.16441900000000001</v>
      </c>
      <c r="R301" s="27">
        <v>0.80769060000000004</v>
      </c>
    </row>
    <row r="302" spans="1:18" x14ac:dyDescent="0.25">
      <c r="A302" s="30" t="s">
        <v>72</v>
      </c>
      <c r="B302" s="27">
        <v>470</v>
      </c>
      <c r="C302" s="28">
        <v>0.184833</v>
      </c>
      <c r="D302" s="29">
        <v>2.1847200000000001E-2</v>
      </c>
      <c r="E302" s="29">
        <v>0.34781869999999998</v>
      </c>
      <c r="F302" s="27">
        <v>2.6326499999999999E-2</v>
      </c>
      <c r="H302" s="27">
        <v>470</v>
      </c>
      <c r="I302" s="28">
        <v>0.2692561</v>
      </c>
      <c r="J302" s="29">
        <v>9.4813099999999997E-2</v>
      </c>
      <c r="K302" s="29">
        <v>0.44369910000000001</v>
      </c>
      <c r="L302" s="27">
        <v>2.5566E-3</v>
      </c>
      <c r="N302" s="27">
        <v>470</v>
      </c>
      <c r="O302" s="28">
        <v>-3.4583000000000003E-2</v>
      </c>
      <c r="P302" s="29">
        <v>-0.22281409999999999</v>
      </c>
      <c r="Q302" s="29">
        <v>0.15364820000000001</v>
      </c>
      <c r="R302" s="27">
        <v>0.71822929999999996</v>
      </c>
    </row>
    <row r="303" spans="1:18" x14ac:dyDescent="0.25">
      <c r="A303" s="30" t="s">
        <v>73</v>
      </c>
      <c r="B303" s="27">
        <v>470</v>
      </c>
      <c r="C303" s="28">
        <v>0.2267352</v>
      </c>
      <c r="D303" s="29">
        <v>6.2606499999999995E-2</v>
      </c>
      <c r="E303" s="29">
        <v>0.39086399999999999</v>
      </c>
      <c r="F303" s="27">
        <v>6.8824000000000003E-3</v>
      </c>
      <c r="H303" s="27">
        <v>470</v>
      </c>
      <c r="I303" s="28">
        <v>0.2359938</v>
      </c>
      <c r="J303" s="29">
        <v>4.6345900000000002E-2</v>
      </c>
      <c r="K303" s="29">
        <v>0.42564170000000001</v>
      </c>
      <c r="L303" s="27">
        <v>1.48445E-2</v>
      </c>
      <c r="N303" s="27">
        <v>470</v>
      </c>
      <c r="O303" s="28">
        <v>4.6935600000000001E-2</v>
      </c>
      <c r="P303" s="29">
        <v>-0.15488209999999999</v>
      </c>
      <c r="Q303" s="29">
        <v>0.24875320000000001</v>
      </c>
      <c r="R303" s="27">
        <v>0.64787110000000003</v>
      </c>
    </row>
    <row r="304" spans="1:18" x14ac:dyDescent="0.25">
      <c r="A304" s="30" t="s">
        <v>74</v>
      </c>
      <c r="B304" s="27">
        <v>470</v>
      </c>
      <c r="C304" s="28">
        <v>0.20874429999999999</v>
      </c>
      <c r="D304" s="29">
        <v>5.0489399999999997E-2</v>
      </c>
      <c r="E304" s="29">
        <v>0.36699910000000002</v>
      </c>
      <c r="F304" s="27">
        <v>9.8429999999999993E-3</v>
      </c>
      <c r="H304" s="27">
        <v>470</v>
      </c>
      <c r="I304" s="28">
        <v>0.28078639999999999</v>
      </c>
      <c r="J304" s="29">
        <v>0.1044038</v>
      </c>
      <c r="K304" s="29">
        <v>0.45716899999999999</v>
      </c>
      <c r="L304" s="27">
        <v>1.8698E-3</v>
      </c>
      <c r="N304" s="27">
        <v>470</v>
      </c>
      <c r="O304" s="28">
        <v>-1.96759E-2</v>
      </c>
      <c r="P304" s="29">
        <v>-0.205404</v>
      </c>
      <c r="Q304" s="29">
        <v>0.16605220000000001</v>
      </c>
      <c r="R304" s="27">
        <v>0.83517589999999997</v>
      </c>
    </row>
    <row r="305" spans="1:18" x14ac:dyDescent="0.25">
      <c r="A305" s="30" t="s">
        <v>75</v>
      </c>
      <c r="B305" s="27">
        <v>470</v>
      </c>
      <c r="C305" s="28">
        <v>0.2045826</v>
      </c>
      <c r="D305" s="29">
        <v>4.62739E-2</v>
      </c>
      <c r="E305" s="29">
        <v>0.36289130000000003</v>
      </c>
      <c r="F305" s="27">
        <v>1.1427700000000001E-2</v>
      </c>
      <c r="H305" s="27">
        <v>470</v>
      </c>
      <c r="I305" s="28">
        <v>0.27874569999999999</v>
      </c>
      <c r="J305" s="29">
        <v>0.10200049999999999</v>
      </c>
      <c r="K305" s="29">
        <v>0.45549099999999998</v>
      </c>
      <c r="L305" s="27">
        <v>2.0593999999999999E-3</v>
      </c>
      <c r="N305" s="27">
        <v>470</v>
      </c>
      <c r="O305" s="28">
        <v>-2.2668199999999999E-2</v>
      </c>
      <c r="P305" s="29">
        <v>-0.20822460000000001</v>
      </c>
      <c r="Q305" s="29">
        <v>0.16288820000000001</v>
      </c>
      <c r="R305" s="27">
        <v>0.81038370000000004</v>
      </c>
    </row>
    <row r="306" spans="1:18" x14ac:dyDescent="0.25">
      <c r="A306" s="30" t="s">
        <v>76</v>
      </c>
      <c r="B306" s="27">
        <v>470</v>
      </c>
      <c r="C306" s="28">
        <v>0.21751490000000001</v>
      </c>
      <c r="D306" s="29">
        <v>6.0857099999999997E-2</v>
      </c>
      <c r="E306" s="29">
        <v>0.37417270000000002</v>
      </c>
      <c r="F306" s="27">
        <v>6.6052999999999997E-3</v>
      </c>
      <c r="H306" s="27">
        <v>470</v>
      </c>
      <c r="I306" s="28">
        <v>0.29003109999999999</v>
      </c>
      <c r="J306" s="29">
        <v>0.1146679</v>
      </c>
      <c r="K306" s="29">
        <v>0.46539439999999999</v>
      </c>
      <c r="L306" s="27">
        <v>1.2382999999999999E-3</v>
      </c>
      <c r="N306" s="27">
        <v>470</v>
      </c>
      <c r="O306" s="28">
        <v>-1.54693E-2</v>
      </c>
      <c r="P306" s="29">
        <v>-0.19967460000000001</v>
      </c>
      <c r="Q306" s="29">
        <v>0.16873589999999999</v>
      </c>
      <c r="R306" s="27">
        <v>0.86899269999999995</v>
      </c>
    </row>
    <row r="307" spans="1:18" x14ac:dyDescent="0.25">
      <c r="A307" s="30" t="s">
        <v>77</v>
      </c>
      <c r="B307" s="27">
        <v>470</v>
      </c>
      <c r="C307" s="28">
        <v>0.19192419999999999</v>
      </c>
      <c r="D307" s="29">
        <v>3.2845800000000001E-2</v>
      </c>
      <c r="E307" s="29">
        <v>0.3510025</v>
      </c>
      <c r="F307" s="27">
        <v>1.8156599999999998E-2</v>
      </c>
      <c r="H307" s="27">
        <v>470</v>
      </c>
      <c r="I307" s="28">
        <v>0.26935120000000001</v>
      </c>
      <c r="J307" s="29">
        <v>9.1539400000000007E-2</v>
      </c>
      <c r="K307" s="29">
        <v>0.44716299999999998</v>
      </c>
      <c r="L307" s="27">
        <v>3.0665000000000002E-3</v>
      </c>
      <c r="N307" s="27">
        <v>470</v>
      </c>
      <c r="O307" s="28">
        <v>-2.9314799999999998E-2</v>
      </c>
      <c r="P307" s="29">
        <v>-0.21507080000000001</v>
      </c>
      <c r="Q307" s="29">
        <v>0.1564412</v>
      </c>
      <c r="R307" s="27">
        <v>0.75660550000000004</v>
      </c>
    </row>
    <row r="308" spans="1:18" x14ac:dyDescent="0.25">
      <c r="A308" s="30" t="s">
        <v>78</v>
      </c>
      <c r="B308" s="27">
        <v>470</v>
      </c>
      <c r="C308" s="28">
        <v>0.19407340000000001</v>
      </c>
      <c r="D308" s="29">
        <v>3.4467100000000001E-2</v>
      </c>
      <c r="E308" s="29">
        <v>0.35367969999999999</v>
      </c>
      <c r="F308" s="27">
        <v>1.7272800000000001E-2</v>
      </c>
      <c r="H308" s="27">
        <v>470</v>
      </c>
      <c r="I308" s="28">
        <v>0.26815410000000001</v>
      </c>
      <c r="J308" s="29">
        <v>9.0832700000000002E-2</v>
      </c>
      <c r="K308" s="29">
        <v>0.44547550000000002</v>
      </c>
      <c r="L308" s="27">
        <v>3.1162E-3</v>
      </c>
      <c r="N308" s="27">
        <v>470</v>
      </c>
      <c r="O308" s="28">
        <v>-2.5921900000000001E-2</v>
      </c>
      <c r="P308" s="29">
        <v>-0.212225</v>
      </c>
      <c r="Q308" s="29">
        <v>0.1603812</v>
      </c>
      <c r="R308" s="27">
        <v>0.78464780000000001</v>
      </c>
    </row>
    <row r="309" spans="1:18" x14ac:dyDescent="0.25">
      <c r="A309" s="30" t="s">
        <v>79</v>
      </c>
      <c r="B309" s="27">
        <v>470</v>
      </c>
      <c r="C309" s="28">
        <v>0.17998159999999999</v>
      </c>
      <c r="D309" s="29">
        <v>2.30689E-2</v>
      </c>
      <c r="E309" s="29">
        <v>0.33689419999999998</v>
      </c>
      <c r="F309" s="27">
        <v>2.4663299999999999E-2</v>
      </c>
      <c r="H309" s="27">
        <v>470</v>
      </c>
      <c r="I309" s="28">
        <v>0.26878289999999999</v>
      </c>
      <c r="J309" s="29">
        <v>8.8702199999999995E-2</v>
      </c>
      <c r="K309" s="29">
        <v>0.44886369999999998</v>
      </c>
      <c r="L309" s="27">
        <v>3.5236999999999998E-3</v>
      </c>
      <c r="N309" s="27">
        <v>470</v>
      </c>
      <c r="O309" s="28">
        <v>-4.1771200000000001E-2</v>
      </c>
      <c r="P309" s="29">
        <v>-0.22531380000000001</v>
      </c>
      <c r="Q309" s="29">
        <v>0.14177149999999999</v>
      </c>
      <c r="R309" s="27">
        <v>0.65491719999999998</v>
      </c>
    </row>
    <row r="310" spans="1:18" x14ac:dyDescent="0.25">
      <c r="A310" s="30" t="s">
        <v>80</v>
      </c>
      <c r="B310" s="27">
        <v>470</v>
      </c>
      <c r="C310" s="28">
        <v>0.2267449</v>
      </c>
      <c r="D310" s="29">
        <v>6.3386499999999998E-2</v>
      </c>
      <c r="E310" s="29">
        <v>0.39010329999999999</v>
      </c>
      <c r="F310" s="27">
        <v>6.6227999999999999E-3</v>
      </c>
      <c r="H310" s="27">
        <v>470</v>
      </c>
      <c r="I310" s="28">
        <v>0.23113249999999999</v>
      </c>
      <c r="J310" s="29">
        <v>4.7163400000000001E-2</v>
      </c>
      <c r="K310" s="29">
        <v>0.41510150000000001</v>
      </c>
      <c r="L310" s="27">
        <v>1.39144E-2</v>
      </c>
      <c r="N310" s="27">
        <v>470</v>
      </c>
      <c r="O310" s="28">
        <v>4.7261499999999998E-2</v>
      </c>
      <c r="P310" s="29">
        <v>-0.15097169999999999</v>
      </c>
      <c r="Q310" s="29">
        <v>0.24549480000000001</v>
      </c>
      <c r="R310" s="27">
        <v>0.63963680000000001</v>
      </c>
    </row>
    <row r="311" spans="1:18" x14ac:dyDescent="0.25">
      <c r="A311" s="30" t="s">
        <v>81</v>
      </c>
      <c r="B311" s="27">
        <v>470</v>
      </c>
      <c r="C311" s="28">
        <v>0.19969419999999999</v>
      </c>
      <c r="D311" s="29">
        <v>4.2924200000000003E-2</v>
      </c>
      <c r="E311" s="29">
        <v>0.35646430000000001</v>
      </c>
      <c r="F311" s="27">
        <v>1.26534E-2</v>
      </c>
      <c r="H311" s="27">
        <v>470</v>
      </c>
      <c r="I311" s="28">
        <v>0.27767999999999998</v>
      </c>
      <c r="J311" s="29">
        <v>9.9402400000000002E-2</v>
      </c>
      <c r="K311" s="29">
        <v>0.45595760000000002</v>
      </c>
      <c r="L311" s="27">
        <v>2.3365E-3</v>
      </c>
      <c r="N311" s="27">
        <v>470</v>
      </c>
      <c r="O311" s="28">
        <v>-2.7881E-2</v>
      </c>
      <c r="P311" s="29">
        <v>-0.2118488</v>
      </c>
      <c r="Q311" s="29">
        <v>0.1560868</v>
      </c>
      <c r="R311" s="27">
        <v>0.76597119999999996</v>
      </c>
    </row>
    <row r="312" spans="1:18" x14ac:dyDescent="0.25">
      <c r="A312" s="30" t="s">
        <v>82</v>
      </c>
      <c r="B312" s="27">
        <v>470</v>
      </c>
      <c r="C312" s="28">
        <v>0.19493450000000001</v>
      </c>
      <c r="D312" s="29">
        <v>3.8061299999999999E-2</v>
      </c>
      <c r="E312" s="29">
        <v>0.3518077</v>
      </c>
      <c r="F312" s="27">
        <v>1.4984900000000001E-2</v>
      </c>
      <c r="H312" s="27">
        <v>470</v>
      </c>
      <c r="I312" s="28">
        <v>0.27469690000000002</v>
      </c>
      <c r="J312" s="29">
        <v>9.5816299999999993E-2</v>
      </c>
      <c r="K312" s="29">
        <v>0.45357750000000002</v>
      </c>
      <c r="L312" s="27">
        <v>2.6881000000000001E-3</v>
      </c>
      <c r="N312" s="27">
        <v>470</v>
      </c>
      <c r="O312" s="28">
        <v>-3.07944E-2</v>
      </c>
      <c r="P312" s="29">
        <v>-0.2147577</v>
      </c>
      <c r="Q312" s="29">
        <v>0.153169</v>
      </c>
      <c r="R312" s="27">
        <v>0.74234089999999997</v>
      </c>
    </row>
    <row r="313" spans="1:18" x14ac:dyDescent="0.25">
      <c r="A313" s="30" t="s">
        <v>83</v>
      </c>
      <c r="B313" s="27">
        <v>470</v>
      </c>
      <c r="C313" s="28">
        <v>0.19488040000000001</v>
      </c>
      <c r="D313" s="29">
        <v>3.9812500000000001E-2</v>
      </c>
      <c r="E313" s="29">
        <v>0.34994829999999999</v>
      </c>
      <c r="F313" s="27">
        <v>1.38858E-2</v>
      </c>
      <c r="H313" s="27">
        <v>470</v>
      </c>
      <c r="I313" s="28">
        <v>0.2778545</v>
      </c>
      <c r="J313" s="29">
        <v>9.8648899999999998E-2</v>
      </c>
      <c r="K313" s="29">
        <v>0.45706000000000002</v>
      </c>
      <c r="L313" s="27">
        <v>2.4453000000000001E-3</v>
      </c>
      <c r="N313" s="27">
        <v>470</v>
      </c>
      <c r="O313" s="28">
        <v>-3.2013699999999999E-2</v>
      </c>
      <c r="P313" s="29">
        <v>-0.21352940000000001</v>
      </c>
      <c r="Q313" s="29">
        <v>0.14950189999999999</v>
      </c>
      <c r="R313" s="27">
        <v>0.72905770000000003</v>
      </c>
    </row>
    <row r="314" spans="1:18" x14ac:dyDescent="0.25">
      <c r="A314" s="30" t="s">
        <v>84</v>
      </c>
      <c r="B314" s="27">
        <v>470</v>
      </c>
      <c r="C314" s="28">
        <v>0.1831045</v>
      </c>
      <c r="D314" s="29">
        <v>2.5016900000000002E-2</v>
      </c>
      <c r="E314" s="29">
        <v>0.3411921</v>
      </c>
      <c r="F314" s="27">
        <v>2.3298200000000002E-2</v>
      </c>
      <c r="H314" s="27">
        <v>470</v>
      </c>
      <c r="I314" s="28">
        <v>0.26391789999999998</v>
      </c>
      <c r="J314" s="29">
        <v>8.4170499999999995E-2</v>
      </c>
      <c r="K314" s="29">
        <v>0.44366529999999998</v>
      </c>
      <c r="L314" s="27">
        <v>4.0936999999999996E-3</v>
      </c>
      <c r="N314" s="27">
        <v>470</v>
      </c>
      <c r="O314" s="28">
        <v>-3.54282E-2</v>
      </c>
      <c r="P314" s="29">
        <v>-0.22033369999999999</v>
      </c>
      <c r="Q314" s="29">
        <v>0.14947730000000001</v>
      </c>
      <c r="R314" s="27">
        <v>0.70670049999999995</v>
      </c>
    </row>
    <row r="315" spans="1:18" x14ac:dyDescent="0.25">
      <c r="A315" s="30" t="s">
        <v>85</v>
      </c>
      <c r="B315" s="27">
        <v>470</v>
      </c>
      <c r="C315" s="28">
        <v>0.18723590000000001</v>
      </c>
      <c r="D315" s="29">
        <v>2.82075E-2</v>
      </c>
      <c r="E315" s="29">
        <v>0.34626430000000002</v>
      </c>
      <c r="F315" s="27">
        <v>2.1124299999999999E-2</v>
      </c>
      <c r="H315" s="27">
        <v>470</v>
      </c>
      <c r="I315" s="28">
        <v>0.26372770000000001</v>
      </c>
      <c r="J315" s="29">
        <v>8.5176299999999996E-2</v>
      </c>
      <c r="K315" s="29">
        <v>0.44227899999999998</v>
      </c>
      <c r="L315" s="27">
        <v>3.8790000000000001E-3</v>
      </c>
      <c r="N315" s="27">
        <v>470</v>
      </c>
      <c r="O315" s="28">
        <v>-3.0732300000000001E-2</v>
      </c>
      <c r="P315" s="29">
        <v>-0.21644050000000001</v>
      </c>
      <c r="Q315" s="29">
        <v>0.1549759</v>
      </c>
      <c r="R315" s="27">
        <v>0.74517319999999998</v>
      </c>
    </row>
    <row r="316" spans="1:18" x14ac:dyDescent="0.25">
      <c r="A316" s="30" t="s">
        <v>86</v>
      </c>
      <c r="B316" s="27">
        <v>470</v>
      </c>
      <c r="C316" s="28">
        <v>0.1622577</v>
      </c>
      <c r="D316" s="29">
        <v>7.5195000000000001E-3</v>
      </c>
      <c r="E316" s="29">
        <v>0.3169959</v>
      </c>
      <c r="F316" s="27">
        <v>3.9899999999999998E-2</v>
      </c>
      <c r="H316" s="27">
        <v>470</v>
      </c>
      <c r="I316" s="28">
        <v>0.25533159999999999</v>
      </c>
      <c r="J316" s="29">
        <v>7.0908399999999996E-2</v>
      </c>
      <c r="K316" s="29">
        <v>0.4397547</v>
      </c>
      <c r="L316" s="27">
        <v>6.7613999999999999E-3</v>
      </c>
      <c r="N316" s="27">
        <v>470</v>
      </c>
      <c r="O316" s="28">
        <v>-5.05602E-2</v>
      </c>
      <c r="P316" s="29">
        <v>-0.23265630000000001</v>
      </c>
      <c r="Q316" s="29">
        <v>0.13153599999999999</v>
      </c>
      <c r="R316" s="27">
        <v>0.58558180000000004</v>
      </c>
    </row>
    <row r="317" spans="1:18" x14ac:dyDescent="0.25">
      <c r="A317" s="30" t="s">
        <v>87</v>
      </c>
      <c r="B317" s="27">
        <v>470</v>
      </c>
      <c r="C317" s="28">
        <v>0.24314279999999999</v>
      </c>
      <c r="D317" s="29">
        <v>9.0036000000000005E-2</v>
      </c>
      <c r="E317" s="29">
        <v>0.39624949999999998</v>
      </c>
      <c r="F317" s="27">
        <v>1.9174000000000001E-3</v>
      </c>
      <c r="H317" s="27">
        <v>470</v>
      </c>
      <c r="I317" s="28">
        <v>0.25966899999999998</v>
      </c>
      <c r="J317" s="29">
        <v>7.9106099999999999E-2</v>
      </c>
      <c r="K317" s="29">
        <v>0.44023190000000001</v>
      </c>
      <c r="L317" s="27">
        <v>4.9176000000000003E-3</v>
      </c>
      <c r="N317" s="27">
        <v>470</v>
      </c>
      <c r="O317" s="28">
        <v>4.3978299999999998E-2</v>
      </c>
      <c r="P317" s="29">
        <v>-0.1416502</v>
      </c>
      <c r="Q317" s="29">
        <v>0.2296069</v>
      </c>
      <c r="R317" s="27">
        <v>0.64174129999999996</v>
      </c>
    </row>
    <row r="318" spans="1:18" x14ac:dyDescent="0.25">
      <c r="A318" s="30" t="s">
        <v>88</v>
      </c>
      <c r="B318" s="27">
        <v>470</v>
      </c>
      <c r="C318" s="28">
        <v>-4.8398299999999998E-2</v>
      </c>
      <c r="D318" s="29">
        <v>-0.21973509999999999</v>
      </c>
      <c r="E318" s="29">
        <v>0.12293850000000001</v>
      </c>
      <c r="F318" s="27">
        <v>0.57909569999999999</v>
      </c>
      <c r="H318" s="27">
        <v>470</v>
      </c>
      <c r="I318" s="28">
        <v>3.7559700000000001E-2</v>
      </c>
      <c r="J318" s="29">
        <v>-0.15009</v>
      </c>
      <c r="K318" s="29">
        <v>0.2252094</v>
      </c>
      <c r="L318" s="27">
        <v>0.6942507</v>
      </c>
      <c r="N318" s="27">
        <v>470</v>
      </c>
      <c r="O318" s="28">
        <v>-8.4401100000000007E-2</v>
      </c>
      <c r="P318" s="29">
        <v>-0.26808359999999998</v>
      </c>
      <c r="Q318" s="29">
        <v>9.9281499999999995E-2</v>
      </c>
      <c r="R318" s="27">
        <v>0.3670138</v>
      </c>
    </row>
    <row r="319" spans="1:18" x14ac:dyDescent="0.25">
      <c r="A319" s="30" t="s">
        <v>89</v>
      </c>
      <c r="B319" s="27">
        <v>470</v>
      </c>
      <c r="C319" s="28">
        <v>-4.8933600000000001E-2</v>
      </c>
      <c r="D319" s="29">
        <v>-0.22030449999999999</v>
      </c>
      <c r="E319" s="29">
        <v>0.1224372</v>
      </c>
      <c r="F319" s="27">
        <v>0.57498280000000002</v>
      </c>
      <c r="H319" s="27">
        <v>470</v>
      </c>
      <c r="I319" s="28">
        <v>3.7444199999999997E-2</v>
      </c>
      <c r="J319" s="29">
        <v>-0.1498787</v>
      </c>
      <c r="K319" s="29">
        <v>0.2247671</v>
      </c>
      <c r="L319" s="27">
        <v>0.69463830000000004</v>
      </c>
      <c r="N319" s="27">
        <v>470</v>
      </c>
      <c r="O319" s="28">
        <v>-8.5058400000000006E-2</v>
      </c>
      <c r="P319" s="29">
        <v>-0.26855040000000002</v>
      </c>
      <c r="Q319" s="29">
        <v>9.8433599999999996E-2</v>
      </c>
      <c r="R319" s="27">
        <v>0.3627996</v>
      </c>
    </row>
    <row r="320" spans="1:18" x14ac:dyDescent="0.25">
      <c r="A320" s="30" t="s">
        <v>90</v>
      </c>
      <c r="B320" s="27">
        <v>470</v>
      </c>
      <c r="C320" s="28">
        <v>-4.9306000000000003E-2</v>
      </c>
      <c r="D320" s="29">
        <v>-0.21898010000000001</v>
      </c>
      <c r="E320" s="29">
        <v>0.12036810000000001</v>
      </c>
      <c r="F320" s="27">
        <v>0.56824240000000004</v>
      </c>
      <c r="H320" s="27">
        <v>470</v>
      </c>
      <c r="I320" s="28">
        <v>1.43955E-2</v>
      </c>
      <c r="J320" s="29">
        <v>-0.17492769999999999</v>
      </c>
      <c r="K320" s="29">
        <v>0.2037187</v>
      </c>
      <c r="L320" s="27">
        <v>0.88128530000000005</v>
      </c>
      <c r="N320" s="27">
        <v>470</v>
      </c>
      <c r="O320" s="28">
        <v>-6.5973299999999999E-2</v>
      </c>
      <c r="P320" s="29">
        <v>-0.2494325</v>
      </c>
      <c r="Q320" s="29">
        <v>0.1174859</v>
      </c>
      <c r="R320" s="27">
        <v>0.48012310000000002</v>
      </c>
    </row>
    <row r="321" spans="1:18" x14ac:dyDescent="0.25">
      <c r="A321" s="30" t="s">
        <v>91</v>
      </c>
      <c r="B321" s="27">
        <v>470</v>
      </c>
      <c r="C321" s="28">
        <v>-4.9744999999999998E-2</v>
      </c>
      <c r="D321" s="29">
        <v>-0.22170409999999999</v>
      </c>
      <c r="E321" s="29">
        <v>0.12221410000000001</v>
      </c>
      <c r="F321" s="27">
        <v>0.56998530000000003</v>
      </c>
      <c r="H321" s="27">
        <v>470</v>
      </c>
      <c r="I321" s="28">
        <v>5.7711899999999997E-2</v>
      </c>
      <c r="J321" s="29">
        <v>-0.12672539999999999</v>
      </c>
      <c r="K321" s="29">
        <v>0.24214920000000001</v>
      </c>
      <c r="L321" s="27">
        <v>0.53891889999999998</v>
      </c>
      <c r="N321" s="27">
        <v>470</v>
      </c>
      <c r="O321" s="28">
        <v>-0.1040582</v>
      </c>
      <c r="P321" s="29">
        <v>-0.2865164</v>
      </c>
      <c r="Q321" s="29">
        <v>7.8399999999999997E-2</v>
      </c>
      <c r="R321" s="27">
        <v>0.26298169999999998</v>
      </c>
    </row>
    <row r="322" spans="1:18" x14ac:dyDescent="0.25">
      <c r="A322" s="30" t="s">
        <v>92</v>
      </c>
      <c r="B322" s="27">
        <v>470</v>
      </c>
      <c r="C322" s="28">
        <v>-4.8362799999999997E-2</v>
      </c>
      <c r="D322" s="29">
        <v>-0.22023889999999999</v>
      </c>
      <c r="E322" s="29">
        <v>0.1235132</v>
      </c>
      <c r="F322" s="27">
        <v>0.58056370000000002</v>
      </c>
      <c r="H322" s="27">
        <v>470</v>
      </c>
      <c r="I322" s="28">
        <v>6.7948099999999997E-2</v>
      </c>
      <c r="J322" s="29">
        <v>-0.1156597</v>
      </c>
      <c r="K322" s="29">
        <v>0.2515559</v>
      </c>
      <c r="L322" s="27">
        <v>0.46744619999999998</v>
      </c>
      <c r="N322" s="27">
        <v>470</v>
      </c>
      <c r="O322" s="28">
        <v>-0.1115109</v>
      </c>
      <c r="P322" s="29">
        <v>-0.29377619999999999</v>
      </c>
      <c r="Q322" s="29">
        <v>7.0754399999999995E-2</v>
      </c>
      <c r="R322" s="27">
        <v>0.2298722</v>
      </c>
    </row>
    <row r="323" spans="1:18" x14ac:dyDescent="0.25">
      <c r="A323" s="30" t="s">
        <v>93</v>
      </c>
      <c r="B323" s="27">
        <v>470</v>
      </c>
      <c r="C323" s="28">
        <v>-5.2025799999999997E-2</v>
      </c>
      <c r="D323" s="29">
        <v>-0.22359290000000001</v>
      </c>
      <c r="E323" s="29">
        <v>0.1195412</v>
      </c>
      <c r="F323" s="27">
        <v>0.5515314</v>
      </c>
      <c r="H323" s="27">
        <v>470</v>
      </c>
      <c r="I323" s="28">
        <v>3.3883400000000001E-2</v>
      </c>
      <c r="J323" s="29">
        <v>-0.15304110000000001</v>
      </c>
      <c r="K323" s="29">
        <v>0.220808</v>
      </c>
      <c r="L323" s="27">
        <v>0.72184090000000001</v>
      </c>
      <c r="N323" s="27">
        <v>470</v>
      </c>
      <c r="O323" s="28">
        <v>-8.5650000000000004E-2</v>
      </c>
      <c r="P323" s="29">
        <v>-0.26892660000000002</v>
      </c>
      <c r="Q323" s="29">
        <v>9.7626599999999994E-2</v>
      </c>
      <c r="R323" s="27">
        <v>0.35891010000000001</v>
      </c>
    </row>
    <row r="324" spans="1:18" x14ac:dyDescent="0.25">
      <c r="A324" s="30" t="s">
        <v>94</v>
      </c>
      <c r="B324" s="27">
        <v>470</v>
      </c>
      <c r="C324" s="28">
        <v>2.8089E-3</v>
      </c>
      <c r="D324" s="29">
        <v>-0.1549767</v>
      </c>
      <c r="E324" s="29">
        <v>0.1605945</v>
      </c>
      <c r="F324" s="27">
        <v>0.97210830000000004</v>
      </c>
      <c r="H324" s="27">
        <v>470</v>
      </c>
      <c r="I324" s="28">
        <v>0.15559799999999999</v>
      </c>
      <c r="J324" s="29">
        <v>-2.8639899999999999E-2</v>
      </c>
      <c r="K324" s="29">
        <v>0.33983580000000002</v>
      </c>
      <c r="L324" s="27">
        <v>9.7665299999999997E-2</v>
      </c>
      <c r="N324" s="27">
        <v>470</v>
      </c>
      <c r="O324" s="28">
        <v>-0.1152957</v>
      </c>
      <c r="P324" s="29">
        <v>-0.29533510000000002</v>
      </c>
      <c r="Q324" s="29">
        <v>6.4743599999999998E-2</v>
      </c>
      <c r="R324" s="27">
        <v>0.20886389999999999</v>
      </c>
    </row>
    <row r="325" spans="1:18" x14ac:dyDescent="0.25">
      <c r="A325" s="30" t="s">
        <v>95</v>
      </c>
      <c r="B325" s="27">
        <v>470</v>
      </c>
      <c r="C325" s="28">
        <v>-1.9235100000000002E-2</v>
      </c>
      <c r="D325" s="29">
        <v>-0.18794520000000001</v>
      </c>
      <c r="E325" s="29">
        <v>0.1494751</v>
      </c>
      <c r="F325" s="27">
        <v>0.8228181</v>
      </c>
      <c r="H325" s="27">
        <v>470</v>
      </c>
      <c r="I325" s="28">
        <v>5.4592099999999998E-2</v>
      </c>
      <c r="J325" s="29">
        <v>-0.12777179999999999</v>
      </c>
      <c r="K325" s="29">
        <v>0.236956</v>
      </c>
      <c r="L325" s="27">
        <v>0.55663249999999997</v>
      </c>
      <c r="N325" s="27">
        <v>470</v>
      </c>
      <c r="O325" s="28">
        <v>-7.0212800000000006E-2</v>
      </c>
      <c r="P325" s="29">
        <v>-0.25047390000000003</v>
      </c>
      <c r="Q325" s="29">
        <v>0.1100484</v>
      </c>
      <c r="R325" s="27">
        <v>0.44440540000000001</v>
      </c>
    </row>
    <row r="326" spans="1:18" x14ac:dyDescent="0.25">
      <c r="A326" s="30" t="s">
        <v>96</v>
      </c>
      <c r="B326" s="27">
        <v>470</v>
      </c>
      <c r="C326" s="28">
        <v>-2.17053E-2</v>
      </c>
      <c r="D326" s="29">
        <v>-0.1903832</v>
      </c>
      <c r="E326" s="29">
        <v>0.14697260000000001</v>
      </c>
      <c r="F326" s="27">
        <v>0.80048039999999998</v>
      </c>
      <c r="H326" s="27">
        <v>470</v>
      </c>
      <c r="I326" s="28">
        <v>5.1526599999999999E-2</v>
      </c>
      <c r="J326" s="29">
        <v>-0.13078890000000001</v>
      </c>
      <c r="K326" s="29">
        <v>0.2338422</v>
      </c>
      <c r="L326" s="27">
        <v>0.57889429999999997</v>
      </c>
      <c r="N326" s="27">
        <v>470</v>
      </c>
      <c r="O326" s="28">
        <v>-7.0443400000000003E-2</v>
      </c>
      <c r="P326" s="29">
        <v>-0.25048789999999999</v>
      </c>
      <c r="Q326" s="29">
        <v>0.109601</v>
      </c>
      <c r="R326" s="27">
        <v>0.44236310000000001</v>
      </c>
    </row>
    <row r="327" spans="1:18" x14ac:dyDescent="0.25">
      <c r="A327" s="30" t="s">
        <v>97</v>
      </c>
      <c r="B327" s="27">
        <v>470</v>
      </c>
      <c r="C327" s="28">
        <v>4.0870999999999998E-3</v>
      </c>
      <c r="D327" s="29">
        <v>-0.1635171</v>
      </c>
      <c r="E327" s="29">
        <v>0.17169129999999999</v>
      </c>
      <c r="F327" s="27">
        <v>0.96180019999999999</v>
      </c>
      <c r="H327" s="27">
        <v>470</v>
      </c>
      <c r="I327" s="28">
        <v>7.1808200000000003E-2</v>
      </c>
      <c r="J327" s="29">
        <v>-0.1069471</v>
      </c>
      <c r="K327" s="29">
        <v>0.25056339999999999</v>
      </c>
      <c r="L327" s="27">
        <v>0.4302724</v>
      </c>
      <c r="N327" s="27">
        <v>470</v>
      </c>
      <c r="O327" s="28">
        <v>-6.11697E-2</v>
      </c>
      <c r="P327" s="29">
        <v>-0.2399191</v>
      </c>
      <c r="Q327" s="29">
        <v>0.1175797</v>
      </c>
      <c r="R327" s="27">
        <v>0.50160939999999998</v>
      </c>
    </row>
    <row r="328" spans="1:18" x14ac:dyDescent="0.25">
      <c r="A328" s="30" t="s">
        <v>98</v>
      </c>
      <c r="B328" s="27">
        <v>470</v>
      </c>
      <c r="C328" s="28">
        <v>-4.33698E-2</v>
      </c>
      <c r="D328" s="29">
        <v>-0.2123739</v>
      </c>
      <c r="E328" s="29">
        <v>0.1256343</v>
      </c>
      <c r="F328" s="27">
        <v>0.61429730000000005</v>
      </c>
      <c r="H328" s="27">
        <v>470</v>
      </c>
      <c r="I328" s="28">
        <v>2.95921E-2</v>
      </c>
      <c r="J328" s="29">
        <v>-0.15433559999999999</v>
      </c>
      <c r="K328" s="29">
        <v>0.21351970000000001</v>
      </c>
      <c r="L328" s="27">
        <v>0.75201589999999996</v>
      </c>
      <c r="N328" s="27">
        <v>470</v>
      </c>
      <c r="O328" s="28">
        <v>-7.5000800000000006E-2</v>
      </c>
      <c r="P328" s="29">
        <v>-0.25512430000000003</v>
      </c>
      <c r="Q328" s="29">
        <v>0.1051227</v>
      </c>
      <c r="R328" s="27">
        <v>0.41363440000000001</v>
      </c>
    </row>
    <row r="329" spans="1:18" x14ac:dyDescent="0.25">
      <c r="A329" s="30" t="s">
        <v>99</v>
      </c>
      <c r="B329" s="27">
        <v>470</v>
      </c>
      <c r="C329" s="28">
        <v>-4.4166900000000002E-2</v>
      </c>
      <c r="D329" s="29">
        <v>-0.21308489999999999</v>
      </c>
      <c r="E329" s="29">
        <v>0.1247511</v>
      </c>
      <c r="F329" s="27">
        <v>0.60762269999999996</v>
      </c>
      <c r="H329" s="27">
        <v>470</v>
      </c>
      <c r="I329" s="28">
        <v>2.87321E-2</v>
      </c>
      <c r="J329" s="29">
        <v>-0.1555474</v>
      </c>
      <c r="K329" s="29">
        <v>0.2130116</v>
      </c>
      <c r="L329" s="27">
        <v>0.75944069999999997</v>
      </c>
      <c r="N329" s="27">
        <v>470</v>
      </c>
      <c r="O329" s="28">
        <v>-7.4809700000000007E-2</v>
      </c>
      <c r="P329" s="29">
        <v>-0.25505440000000001</v>
      </c>
      <c r="Q329" s="29">
        <v>0.1054349</v>
      </c>
      <c r="R329" s="27">
        <v>0.4151377</v>
      </c>
    </row>
    <row r="330" spans="1:18" x14ac:dyDescent="0.25">
      <c r="A330" s="30" t="s">
        <v>100</v>
      </c>
      <c r="B330" s="27">
        <v>470</v>
      </c>
      <c r="C330" s="28">
        <v>-4.0795600000000001E-2</v>
      </c>
      <c r="D330" s="29">
        <v>-0.2100119</v>
      </c>
      <c r="E330" s="29">
        <v>0.1284208</v>
      </c>
      <c r="F330" s="27">
        <v>0.63589220000000002</v>
      </c>
      <c r="H330" s="27">
        <v>470</v>
      </c>
      <c r="I330" s="28">
        <v>3.2221100000000003E-2</v>
      </c>
      <c r="J330" s="29">
        <v>-0.1505502</v>
      </c>
      <c r="K330" s="29">
        <v>0.2149924</v>
      </c>
      <c r="L330" s="27">
        <v>0.72917120000000002</v>
      </c>
      <c r="N330" s="27">
        <v>470</v>
      </c>
      <c r="O330" s="28">
        <v>-7.5482199999999999E-2</v>
      </c>
      <c r="P330" s="29">
        <v>-0.2551871</v>
      </c>
      <c r="Q330" s="29">
        <v>0.1042228</v>
      </c>
      <c r="R330" s="27">
        <v>0.40955750000000002</v>
      </c>
    </row>
    <row r="331" spans="1:18" x14ac:dyDescent="0.25">
      <c r="A331" s="30" t="s">
        <v>101</v>
      </c>
      <c r="B331" s="27">
        <v>470</v>
      </c>
      <c r="C331" s="28">
        <v>-1.8349399999999998E-2</v>
      </c>
      <c r="D331" s="29">
        <v>-0.18925649999999999</v>
      </c>
      <c r="E331" s="29">
        <v>0.15255759999999999</v>
      </c>
      <c r="F331" s="27">
        <v>0.83299100000000004</v>
      </c>
      <c r="H331" s="27">
        <v>470</v>
      </c>
      <c r="I331" s="28">
        <v>0.1043504</v>
      </c>
      <c r="J331" s="29">
        <v>-9.2397699999999999E-2</v>
      </c>
      <c r="K331" s="29">
        <v>0.30109849999999999</v>
      </c>
      <c r="L331" s="27">
        <v>0.29783720000000002</v>
      </c>
      <c r="N331" s="27">
        <v>470</v>
      </c>
      <c r="O331" s="28">
        <v>-9.6627900000000003E-2</v>
      </c>
      <c r="P331" s="29">
        <v>-0.28915760000000001</v>
      </c>
      <c r="Q331" s="29">
        <v>9.5901799999999995E-2</v>
      </c>
      <c r="R331" s="27">
        <v>0.32451609999999997</v>
      </c>
    </row>
    <row r="332" spans="1:18" x14ac:dyDescent="0.25">
      <c r="A332" s="30" t="s">
        <v>102</v>
      </c>
      <c r="B332" s="27">
        <v>470</v>
      </c>
      <c r="C332" s="28">
        <v>0.1240875</v>
      </c>
      <c r="D332" s="29">
        <v>-3.8824499999999998E-2</v>
      </c>
      <c r="E332" s="29">
        <v>0.28699960000000002</v>
      </c>
      <c r="F332" s="27">
        <v>0.1351281</v>
      </c>
      <c r="H332" s="27">
        <v>470</v>
      </c>
      <c r="I332" s="28">
        <v>0.14062089999999999</v>
      </c>
      <c r="J332" s="29">
        <v>-3.3667900000000001E-2</v>
      </c>
      <c r="K332" s="29">
        <v>0.31490960000000001</v>
      </c>
      <c r="L332" s="27">
        <v>0.113534</v>
      </c>
      <c r="N332" s="27">
        <v>470</v>
      </c>
      <c r="O332" s="28">
        <v>7.4057000000000003E-3</v>
      </c>
      <c r="P332" s="29">
        <v>-0.1744627</v>
      </c>
      <c r="Q332" s="29">
        <v>0.1892742</v>
      </c>
      <c r="R332" s="27">
        <v>0.93625510000000001</v>
      </c>
    </row>
    <row r="333" spans="1:18" x14ac:dyDescent="0.25">
      <c r="A333" s="30" t="s">
        <v>103</v>
      </c>
      <c r="B333" s="27">
        <v>470</v>
      </c>
      <c r="C333" s="28">
        <v>0.1198607</v>
      </c>
      <c r="D333" s="29">
        <v>-4.28633E-2</v>
      </c>
      <c r="E333" s="29">
        <v>0.28258460000000002</v>
      </c>
      <c r="F333" s="27">
        <v>0.14843899999999999</v>
      </c>
      <c r="H333" s="27">
        <v>470</v>
      </c>
      <c r="I333" s="28">
        <v>0.13744139999999999</v>
      </c>
      <c r="J333" s="29">
        <v>-3.5905600000000003E-2</v>
      </c>
      <c r="K333" s="29">
        <v>0.31078830000000002</v>
      </c>
      <c r="L333" s="27">
        <v>0.1198982</v>
      </c>
      <c r="N333" s="27">
        <v>470</v>
      </c>
      <c r="O333" s="28">
        <v>4.9326999999999999E-3</v>
      </c>
      <c r="P333" s="29">
        <v>-0.17592559999999999</v>
      </c>
      <c r="Q333" s="29">
        <v>0.18579100000000001</v>
      </c>
      <c r="R333" s="27">
        <v>0.95727989999999996</v>
      </c>
    </row>
    <row r="334" spans="1:18" x14ac:dyDescent="0.25">
      <c r="A334" s="30" t="s">
        <v>104</v>
      </c>
      <c r="B334" s="27">
        <v>470</v>
      </c>
      <c r="C334" s="28">
        <v>0.12828400000000001</v>
      </c>
      <c r="D334" s="29">
        <v>-3.6088599999999998E-2</v>
      </c>
      <c r="E334" s="29">
        <v>0.29265659999999999</v>
      </c>
      <c r="F334" s="27">
        <v>0.1257954</v>
      </c>
      <c r="H334" s="27">
        <v>470</v>
      </c>
      <c r="I334" s="28">
        <v>0.1477559</v>
      </c>
      <c r="J334" s="29">
        <v>-2.7778199999999999E-2</v>
      </c>
      <c r="K334" s="29">
        <v>0.32329000000000002</v>
      </c>
      <c r="L334" s="27">
        <v>9.8778299999999999E-2</v>
      </c>
      <c r="N334" s="27">
        <v>470</v>
      </c>
      <c r="O334" s="28">
        <v>6.8535999999999996E-3</v>
      </c>
      <c r="P334" s="29">
        <v>-0.17726700000000001</v>
      </c>
      <c r="Q334" s="29">
        <v>0.19097430000000001</v>
      </c>
      <c r="R334" s="27">
        <v>0.94171859999999996</v>
      </c>
    </row>
    <row r="335" spans="1:18" x14ac:dyDescent="0.25">
      <c r="A335" s="30" t="s">
        <v>105</v>
      </c>
      <c r="B335" s="27">
        <v>470</v>
      </c>
      <c r="C335" s="28">
        <v>9.4074199999999997E-2</v>
      </c>
      <c r="D335" s="29">
        <v>-6.6567799999999996E-2</v>
      </c>
      <c r="E335" s="29">
        <v>0.25471630000000001</v>
      </c>
      <c r="F335" s="27">
        <v>0.25040800000000002</v>
      </c>
      <c r="H335" s="27">
        <v>470</v>
      </c>
      <c r="I335" s="28">
        <v>0.1143301</v>
      </c>
      <c r="J335" s="29">
        <v>-5.5369500000000002E-2</v>
      </c>
      <c r="K335" s="29">
        <v>0.28402949999999999</v>
      </c>
      <c r="L335" s="27">
        <v>0.1861756</v>
      </c>
      <c r="N335" s="27">
        <v>470</v>
      </c>
      <c r="O335" s="28">
        <v>-6.4911999999999999E-3</v>
      </c>
      <c r="P335" s="29">
        <v>-0.18144879999999999</v>
      </c>
      <c r="Q335" s="29">
        <v>0.16846649999999999</v>
      </c>
      <c r="R335" s="27">
        <v>0.94191000000000003</v>
      </c>
    </row>
    <row r="336" spans="1:18" x14ac:dyDescent="0.25">
      <c r="A336" s="30" t="s">
        <v>106</v>
      </c>
      <c r="B336" s="27">
        <v>470</v>
      </c>
      <c r="C336" s="28">
        <v>8.9053199999999999E-2</v>
      </c>
      <c r="D336" s="29">
        <v>-7.1097400000000005E-2</v>
      </c>
      <c r="E336" s="29">
        <v>0.2492038</v>
      </c>
      <c r="F336" s="27">
        <v>0.2750841</v>
      </c>
      <c r="H336" s="27">
        <v>470</v>
      </c>
      <c r="I336" s="28">
        <v>0.10823729999999999</v>
      </c>
      <c r="J336" s="29">
        <v>-6.1284999999999999E-2</v>
      </c>
      <c r="K336" s="29">
        <v>0.2777597</v>
      </c>
      <c r="L336" s="27">
        <v>0.21022109999999999</v>
      </c>
      <c r="N336" s="27">
        <v>470</v>
      </c>
      <c r="O336" s="28">
        <v>-7.0882999999999996E-3</v>
      </c>
      <c r="P336" s="29">
        <v>-0.18122830000000001</v>
      </c>
      <c r="Q336" s="29">
        <v>0.16705159999999999</v>
      </c>
      <c r="R336" s="27">
        <v>0.93627939999999998</v>
      </c>
    </row>
    <row r="337" spans="1:18" x14ac:dyDescent="0.25">
      <c r="A337" s="30" t="s">
        <v>107</v>
      </c>
      <c r="B337" s="27">
        <v>470</v>
      </c>
      <c r="C337" s="28">
        <v>0.11119660000000001</v>
      </c>
      <c r="D337" s="29">
        <v>-5.1239800000000002E-2</v>
      </c>
      <c r="E337" s="29">
        <v>0.27363300000000002</v>
      </c>
      <c r="F337" s="27">
        <v>0.17920990000000001</v>
      </c>
      <c r="H337" s="27">
        <v>470</v>
      </c>
      <c r="I337" s="28">
        <v>0.13506889999999999</v>
      </c>
      <c r="J337" s="29">
        <v>-3.5766300000000001E-2</v>
      </c>
      <c r="K337" s="29">
        <v>0.30590420000000001</v>
      </c>
      <c r="L337" s="27">
        <v>0.1209404</v>
      </c>
      <c r="N337" s="27">
        <v>470</v>
      </c>
      <c r="O337" s="28">
        <v>-4.2862000000000004E-3</v>
      </c>
      <c r="P337" s="29">
        <v>-0.18254409999999999</v>
      </c>
      <c r="Q337" s="29">
        <v>0.17397170000000001</v>
      </c>
      <c r="R337" s="27">
        <v>0.96233299999999999</v>
      </c>
    </row>
    <row r="338" spans="1:18" x14ac:dyDescent="0.25">
      <c r="A338" s="30" t="s">
        <v>108</v>
      </c>
      <c r="B338" s="27">
        <v>470</v>
      </c>
      <c r="C338" s="28">
        <v>0.1811894</v>
      </c>
      <c r="D338" s="29">
        <v>2.50446E-2</v>
      </c>
      <c r="E338" s="29">
        <v>0.33733419999999997</v>
      </c>
      <c r="F338" s="27">
        <v>2.30449E-2</v>
      </c>
      <c r="H338" s="27">
        <v>470</v>
      </c>
      <c r="I338" s="28">
        <v>0.14129449999999999</v>
      </c>
      <c r="J338" s="29">
        <v>-7.1152800000000002E-2</v>
      </c>
      <c r="K338" s="29">
        <v>0.35374169999999999</v>
      </c>
      <c r="L338" s="27">
        <v>0.19187399999999999</v>
      </c>
      <c r="N338" s="27">
        <v>470</v>
      </c>
      <c r="O338" s="28">
        <v>9.3883400000000006E-2</v>
      </c>
      <c r="P338" s="29">
        <v>-9.8871000000000001E-2</v>
      </c>
      <c r="Q338" s="29">
        <v>0.2866378</v>
      </c>
      <c r="R338" s="27">
        <v>0.33899629999999997</v>
      </c>
    </row>
    <row r="339" spans="1:18" x14ac:dyDescent="0.25">
      <c r="A339" s="30" t="s">
        <v>109</v>
      </c>
      <c r="B339" s="27">
        <v>470</v>
      </c>
      <c r="C339" s="28">
        <v>0.16459650000000001</v>
      </c>
      <c r="D339" s="29">
        <v>5.3512000000000004E-3</v>
      </c>
      <c r="E339" s="29">
        <v>0.32384190000000002</v>
      </c>
      <c r="F339" s="27">
        <v>4.2812200000000002E-2</v>
      </c>
      <c r="H339" s="27">
        <v>470</v>
      </c>
      <c r="I339" s="28">
        <v>0.16461139999999999</v>
      </c>
      <c r="J339" s="29">
        <v>-1.6989799999999999E-2</v>
      </c>
      <c r="K339" s="29">
        <v>0.34621259999999998</v>
      </c>
      <c r="L339" s="27">
        <v>7.5525300000000004E-2</v>
      </c>
      <c r="N339" s="27">
        <v>470</v>
      </c>
      <c r="O339" s="28">
        <v>3.1416699999999999E-2</v>
      </c>
      <c r="P339" s="29">
        <v>-0.1488863</v>
      </c>
      <c r="Q339" s="29">
        <v>0.21171960000000001</v>
      </c>
      <c r="R339" s="27">
        <v>0.7321957</v>
      </c>
    </row>
    <row r="340" spans="1:18" x14ac:dyDescent="0.25">
      <c r="A340" s="30" t="s">
        <v>110</v>
      </c>
      <c r="B340" s="27">
        <v>470</v>
      </c>
      <c r="C340" s="28">
        <v>0.15993399999999999</v>
      </c>
      <c r="D340" s="29">
        <v>1.1517999999999999E-3</v>
      </c>
      <c r="E340" s="29">
        <v>0.31871630000000001</v>
      </c>
      <c r="F340" s="27">
        <v>4.8367899999999998E-2</v>
      </c>
      <c r="H340" s="27">
        <v>470</v>
      </c>
      <c r="I340" s="28">
        <v>0.16269790000000001</v>
      </c>
      <c r="J340" s="29">
        <v>-1.81914E-2</v>
      </c>
      <c r="K340" s="29">
        <v>0.34358719999999998</v>
      </c>
      <c r="L340" s="27">
        <v>7.7806E-2</v>
      </c>
      <c r="N340" s="27">
        <v>470</v>
      </c>
      <c r="O340" s="28">
        <v>2.7400899999999999E-2</v>
      </c>
      <c r="P340" s="29">
        <v>-0.15212819999999999</v>
      </c>
      <c r="Q340" s="29">
        <v>0.20693010000000001</v>
      </c>
      <c r="R340" s="27">
        <v>0.76436360000000003</v>
      </c>
    </row>
    <row r="341" spans="1:18" x14ac:dyDescent="0.25">
      <c r="A341" s="30" t="s">
        <v>111</v>
      </c>
      <c r="B341" s="27">
        <v>470</v>
      </c>
      <c r="C341" s="28">
        <v>0.14699870000000001</v>
      </c>
      <c r="D341" s="29">
        <v>-1.5772100000000001E-2</v>
      </c>
      <c r="E341" s="29">
        <v>0.30976939999999997</v>
      </c>
      <c r="F341" s="27">
        <v>7.6605800000000002E-2</v>
      </c>
      <c r="H341" s="27">
        <v>470</v>
      </c>
      <c r="I341" s="28">
        <v>0.12895619999999999</v>
      </c>
      <c r="J341" s="29">
        <v>-6.15162E-2</v>
      </c>
      <c r="K341" s="29">
        <v>0.3194285</v>
      </c>
      <c r="L341" s="27">
        <v>0.1840242</v>
      </c>
      <c r="N341" s="27">
        <v>470</v>
      </c>
      <c r="O341" s="28">
        <v>4.8601699999999998E-2</v>
      </c>
      <c r="P341" s="29">
        <v>-0.13924259999999999</v>
      </c>
      <c r="Q341" s="29">
        <v>0.23644609999999999</v>
      </c>
      <c r="R341" s="27">
        <v>0.61138199999999998</v>
      </c>
    </row>
    <row r="342" spans="1:18" x14ac:dyDescent="0.25">
      <c r="A342" s="30" t="s">
        <v>112</v>
      </c>
      <c r="B342" s="27">
        <v>470</v>
      </c>
      <c r="C342" s="28">
        <v>0.13032779999999999</v>
      </c>
      <c r="D342" s="29">
        <v>-2.43576E-2</v>
      </c>
      <c r="E342" s="29">
        <v>0.28501320000000002</v>
      </c>
      <c r="F342" s="27">
        <v>9.8465800000000006E-2</v>
      </c>
      <c r="H342" s="27">
        <v>470</v>
      </c>
      <c r="I342" s="28">
        <v>0.1542143</v>
      </c>
      <c r="J342" s="29">
        <v>-2.76636E-2</v>
      </c>
      <c r="K342" s="29">
        <v>0.33609230000000001</v>
      </c>
      <c r="L342" s="27">
        <v>9.6346299999999996E-2</v>
      </c>
      <c r="N342" s="27">
        <v>470</v>
      </c>
      <c r="O342" s="28">
        <v>-2.3238E-3</v>
      </c>
      <c r="P342" s="29">
        <v>-0.17858959999999999</v>
      </c>
      <c r="Q342" s="29">
        <v>0.17394190000000001</v>
      </c>
      <c r="R342" s="27">
        <v>0.97934220000000005</v>
      </c>
    </row>
    <row r="343" spans="1:18" x14ac:dyDescent="0.25">
      <c r="A343" s="30" t="s">
        <v>113</v>
      </c>
      <c r="B343" s="27">
        <v>470</v>
      </c>
      <c r="C343" s="28">
        <v>0.1258194</v>
      </c>
      <c r="D343" s="29">
        <v>-2.8296999999999999E-2</v>
      </c>
      <c r="E343" s="29">
        <v>0.27993580000000001</v>
      </c>
      <c r="F343" s="27">
        <v>0.10932989999999999</v>
      </c>
      <c r="H343" s="27">
        <v>470</v>
      </c>
      <c r="I343" s="28">
        <v>0.1509269</v>
      </c>
      <c r="J343" s="29">
        <v>-3.2913999999999999E-2</v>
      </c>
      <c r="K343" s="29">
        <v>0.3347678</v>
      </c>
      <c r="L343" s="27">
        <v>0.10736320000000001</v>
      </c>
      <c r="N343" s="27">
        <v>470</v>
      </c>
      <c r="O343" s="28">
        <v>-5.0720000000000001E-3</v>
      </c>
      <c r="P343" s="29">
        <v>-0.18201529999999999</v>
      </c>
      <c r="Q343" s="29">
        <v>0.1718713</v>
      </c>
      <c r="R343" s="27">
        <v>0.95510340000000005</v>
      </c>
    </row>
    <row r="344" spans="1:18" x14ac:dyDescent="0.25">
      <c r="A344" s="30" t="s">
        <v>114</v>
      </c>
      <c r="B344" s="27">
        <v>470</v>
      </c>
      <c r="C344" s="28">
        <v>0.1301099</v>
      </c>
      <c r="D344" s="29">
        <v>-2.9160999999999999E-2</v>
      </c>
      <c r="E344" s="29">
        <v>0.28938079999999999</v>
      </c>
      <c r="F344" s="27">
        <v>0.10910599999999999</v>
      </c>
      <c r="H344" s="27">
        <v>470</v>
      </c>
      <c r="I344" s="28">
        <v>0.14253179999999999</v>
      </c>
      <c r="J344" s="29">
        <v>-4.0601900000000003E-2</v>
      </c>
      <c r="K344" s="29">
        <v>0.3256656</v>
      </c>
      <c r="L344" s="27">
        <v>0.12683920000000001</v>
      </c>
      <c r="N344" s="27">
        <v>470</v>
      </c>
      <c r="O344" s="28">
        <v>1.36817E-2</v>
      </c>
      <c r="P344" s="29">
        <v>-0.16592180000000001</v>
      </c>
      <c r="Q344" s="29">
        <v>0.19328519999999999</v>
      </c>
      <c r="R344" s="27">
        <v>0.88106739999999995</v>
      </c>
    </row>
    <row r="345" spans="1:18" x14ac:dyDescent="0.25">
      <c r="A345" s="30" t="s">
        <v>115</v>
      </c>
      <c r="B345" s="27">
        <v>470</v>
      </c>
      <c r="C345" s="28">
        <v>0.1856177</v>
      </c>
      <c r="D345" s="29">
        <v>3.1185000000000001E-2</v>
      </c>
      <c r="E345" s="29">
        <v>0.34005039999999997</v>
      </c>
      <c r="F345" s="27">
        <v>1.8594300000000001E-2</v>
      </c>
      <c r="H345" s="27">
        <v>470</v>
      </c>
      <c r="I345" s="28">
        <v>0.12171700000000001</v>
      </c>
      <c r="J345" s="29">
        <v>-7.2787299999999999E-2</v>
      </c>
      <c r="K345" s="29">
        <v>0.31622129999999998</v>
      </c>
      <c r="L345" s="27">
        <v>0.2194207</v>
      </c>
      <c r="N345" s="27">
        <v>470</v>
      </c>
      <c r="O345" s="28">
        <v>0.1098799</v>
      </c>
      <c r="P345" s="29">
        <v>-6.24766E-2</v>
      </c>
      <c r="Q345" s="29">
        <v>0.2822364</v>
      </c>
      <c r="R345" s="27">
        <v>0.2109124</v>
      </c>
    </row>
    <row r="346" spans="1:18" x14ac:dyDescent="0.25">
      <c r="A346" s="30" t="s">
        <v>116</v>
      </c>
      <c r="B346" s="27">
        <v>470</v>
      </c>
      <c r="C346" s="28">
        <v>-0.1414637</v>
      </c>
      <c r="D346" s="29">
        <v>-0.36786479999999999</v>
      </c>
      <c r="E346" s="29">
        <v>8.4937399999999996E-2</v>
      </c>
      <c r="F346" s="27">
        <v>0.2201169</v>
      </c>
      <c r="H346" s="27">
        <v>470</v>
      </c>
      <c r="I346" s="28">
        <v>-0.14905669999999999</v>
      </c>
      <c r="J346" s="29">
        <v>-0.36949029999999999</v>
      </c>
      <c r="K346" s="29">
        <v>7.1376899999999993E-2</v>
      </c>
      <c r="L346" s="27">
        <v>0.18456520000000001</v>
      </c>
      <c r="N346" s="27">
        <v>470</v>
      </c>
      <c r="O346" s="28">
        <v>-3.4199399999999998E-2</v>
      </c>
      <c r="P346" s="29">
        <v>-0.26868969999999998</v>
      </c>
      <c r="Q346" s="29">
        <v>0.20029089999999999</v>
      </c>
      <c r="R346" s="27">
        <v>0.77454190000000001</v>
      </c>
    </row>
    <row r="347" spans="1:18" x14ac:dyDescent="0.25">
      <c r="A347" s="30" t="s">
        <v>117</v>
      </c>
      <c r="B347" s="27">
        <v>470</v>
      </c>
      <c r="C347" s="28">
        <v>1.6435200000000001E-2</v>
      </c>
      <c r="D347" s="29">
        <v>-0.1392197</v>
      </c>
      <c r="E347" s="29">
        <v>0.1720901</v>
      </c>
      <c r="F347" s="27">
        <v>0.83571669999999998</v>
      </c>
      <c r="H347" s="27">
        <v>470</v>
      </c>
      <c r="I347" s="28">
        <v>9.4742599999999996E-2</v>
      </c>
      <c r="J347" s="29">
        <v>-0.1036207</v>
      </c>
      <c r="K347" s="29">
        <v>0.29310589999999997</v>
      </c>
      <c r="L347" s="27">
        <v>0.34843160000000001</v>
      </c>
      <c r="N347" s="27">
        <v>470</v>
      </c>
      <c r="O347" s="28">
        <v>-6.5882999999999997E-2</v>
      </c>
      <c r="P347" s="29">
        <v>-0.2414434</v>
      </c>
      <c r="Q347" s="29">
        <v>0.10967739999999999</v>
      </c>
      <c r="R347" s="27">
        <v>0.46121620000000002</v>
      </c>
    </row>
    <row r="348" spans="1:18" x14ac:dyDescent="0.25">
      <c r="A348" s="30" t="s">
        <v>118</v>
      </c>
      <c r="B348" s="27">
        <v>470</v>
      </c>
      <c r="C348" s="28">
        <v>2.1358599999999998E-2</v>
      </c>
      <c r="D348" s="29">
        <v>-0.131629</v>
      </c>
      <c r="E348" s="29">
        <v>0.17434620000000001</v>
      </c>
      <c r="F348" s="27">
        <v>0.7839372</v>
      </c>
      <c r="H348" s="27">
        <v>470</v>
      </c>
      <c r="I348" s="28">
        <v>0.1072863</v>
      </c>
      <c r="J348" s="29">
        <v>-9.1390399999999997E-2</v>
      </c>
      <c r="K348" s="29">
        <v>0.30596289999999998</v>
      </c>
      <c r="L348" s="27">
        <v>0.2891629</v>
      </c>
      <c r="N348" s="27">
        <v>470</v>
      </c>
      <c r="O348" s="28">
        <v>-7.13868E-2</v>
      </c>
      <c r="P348" s="29">
        <v>-0.24654309999999999</v>
      </c>
      <c r="Q348" s="29">
        <v>0.1037696</v>
      </c>
      <c r="R348" s="27">
        <v>0.4235951</v>
      </c>
    </row>
    <row r="349" spans="1:18" x14ac:dyDescent="0.25">
      <c r="A349" s="30" t="s">
        <v>119</v>
      </c>
      <c r="B349" s="27">
        <v>470</v>
      </c>
      <c r="C349" s="28">
        <v>5.5967999999999999E-3</v>
      </c>
      <c r="D349" s="29">
        <v>-0.15624650000000001</v>
      </c>
      <c r="E349" s="29">
        <v>0.16744010000000001</v>
      </c>
      <c r="F349" s="27">
        <v>0.94584900000000005</v>
      </c>
      <c r="H349" s="27">
        <v>470</v>
      </c>
      <c r="I349" s="28">
        <v>6.4432799999999998E-2</v>
      </c>
      <c r="J349" s="29">
        <v>-0.13467999999999999</v>
      </c>
      <c r="K349" s="29">
        <v>0.26354569999999999</v>
      </c>
      <c r="L349" s="27">
        <v>0.52514519999999998</v>
      </c>
      <c r="N349" s="27">
        <v>470</v>
      </c>
      <c r="O349" s="28">
        <v>-5.1337800000000003E-2</v>
      </c>
      <c r="P349" s="29">
        <v>-0.22836819999999999</v>
      </c>
      <c r="Q349" s="29">
        <v>0.12569259999999999</v>
      </c>
      <c r="R349" s="27">
        <v>0.56903709999999996</v>
      </c>
    </row>
    <row r="350" spans="1:18" x14ac:dyDescent="0.25">
      <c r="A350" s="30" t="s">
        <v>120</v>
      </c>
      <c r="B350" s="27">
        <v>470</v>
      </c>
      <c r="C350" s="28">
        <v>7.00789E-2</v>
      </c>
      <c r="D350" s="29">
        <v>-0.1127204</v>
      </c>
      <c r="E350" s="29">
        <v>0.2528782</v>
      </c>
      <c r="F350" s="27">
        <v>0.45161620000000002</v>
      </c>
      <c r="H350" s="27">
        <v>470</v>
      </c>
      <c r="I350" s="28">
        <v>9.5986000000000005E-3</v>
      </c>
      <c r="J350" s="29">
        <v>-0.1952882</v>
      </c>
      <c r="K350" s="29">
        <v>0.21448539999999999</v>
      </c>
      <c r="L350" s="27">
        <v>0.92668759999999994</v>
      </c>
      <c r="N350" s="27">
        <v>470</v>
      </c>
      <c r="O350" s="28">
        <v>7.4898500000000007E-2</v>
      </c>
      <c r="P350" s="29">
        <v>-0.12240719999999999</v>
      </c>
      <c r="Q350" s="29">
        <v>0.27220420000000001</v>
      </c>
      <c r="R350" s="27">
        <v>0.45606029999999997</v>
      </c>
    </row>
    <row r="351" spans="1:18" x14ac:dyDescent="0.25">
      <c r="A351" s="30" t="s">
        <v>121</v>
      </c>
      <c r="B351" s="27">
        <v>470</v>
      </c>
      <c r="C351" s="28">
        <v>7.1500000000000001E-3</v>
      </c>
      <c r="D351" s="29">
        <v>-0.16395380000000001</v>
      </c>
      <c r="E351" s="29">
        <v>0.17825369999999999</v>
      </c>
      <c r="F351" s="27">
        <v>0.9345888</v>
      </c>
      <c r="H351" s="27">
        <v>470</v>
      </c>
      <c r="I351" s="28">
        <v>-0.20768410000000001</v>
      </c>
      <c r="J351" s="29">
        <v>-0.38977509999999999</v>
      </c>
      <c r="K351" s="29">
        <v>-2.5593000000000001E-2</v>
      </c>
      <c r="L351" s="27">
        <v>2.5480699999999998E-2</v>
      </c>
      <c r="N351" s="27">
        <v>470</v>
      </c>
      <c r="O351" s="28">
        <v>0.16896330000000001</v>
      </c>
      <c r="P351" s="29">
        <v>-2.0131599999999999E-2</v>
      </c>
      <c r="Q351" s="29">
        <v>0.35805819999999999</v>
      </c>
      <c r="R351" s="27">
        <v>7.9767199999999996E-2</v>
      </c>
    </row>
    <row r="352" spans="1:18" x14ac:dyDescent="0.25">
      <c r="A352" s="30" t="s">
        <v>122</v>
      </c>
      <c r="B352" s="27">
        <v>470</v>
      </c>
      <c r="C352" s="28">
        <v>4.3775099999999997E-2</v>
      </c>
      <c r="D352" s="29">
        <v>-0.1151384</v>
      </c>
      <c r="E352" s="29">
        <v>0.20268849999999999</v>
      </c>
      <c r="F352" s="27">
        <v>0.58854530000000005</v>
      </c>
      <c r="H352" s="27">
        <v>470</v>
      </c>
      <c r="I352" s="28">
        <v>0.12040389999999999</v>
      </c>
      <c r="J352" s="29">
        <v>-9.2938999999999994E-2</v>
      </c>
      <c r="K352" s="29">
        <v>0.33374680000000001</v>
      </c>
      <c r="L352" s="27">
        <v>0.26798260000000002</v>
      </c>
      <c r="N352" s="27">
        <v>470</v>
      </c>
      <c r="O352" s="28">
        <v>-5.7696799999999999E-2</v>
      </c>
      <c r="P352" s="29">
        <v>-0.22954250000000001</v>
      </c>
      <c r="Q352" s="29">
        <v>0.1141489</v>
      </c>
      <c r="R352" s="27">
        <v>0.50971759999999999</v>
      </c>
    </row>
    <row r="353" spans="1:18" x14ac:dyDescent="0.25">
      <c r="A353" s="30" t="s">
        <v>123</v>
      </c>
      <c r="B353" s="27">
        <v>470</v>
      </c>
      <c r="C353" s="28">
        <v>4.8758099999999999E-2</v>
      </c>
      <c r="D353" s="29">
        <v>-0.1090235</v>
      </c>
      <c r="E353" s="29">
        <v>0.20653969999999999</v>
      </c>
      <c r="F353" s="27">
        <v>0.54397070000000003</v>
      </c>
      <c r="H353" s="27">
        <v>470</v>
      </c>
      <c r="I353" s="28">
        <v>0.12931960000000001</v>
      </c>
      <c r="J353" s="29">
        <v>-8.7763800000000003E-2</v>
      </c>
      <c r="K353" s="29">
        <v>0.34640290000000001</v>
      </c>
      <c r="L353" s="27">
        <v>0.2423411</v>
      </c>
      <c r="N353" s="27">
        <v>470</v>
      </c>
      <c r="O353" s="28">
        <v>-5.7897999999999998E-2</v>
      </c>
      <c r="P353" s="29">
        <v>-0.22639870000000001</v>
      </c>
      <c r="Q353" s="29">
        <v>0.1106028</v>
      </c>
      <c r="R353" s="27">
        <v>0.49986530000000001</v>
      </c>
    </row>
    <row r="354" spans="1:18" x14ac:dyDescent="0.25">
      <c r="A354" s="30" t="s">
        <v>124</v>
      </c>
      <c r="B354" s="27">
        <v>470</v>
      </c>
      <c r="C354" s="28">
        <v>3.4656100000000002E-2</v>
      </c>
      <c r="D354" s="29">
        <v>-0.12578429999999999</v>
      </c>
      <c r="E354" s="29">
        <v>0.19509650000000001</v>
      </c>
      <c r="F354" s="27">
        <v>0.67141379999999995</v>
      </c>
      <c r="H354" s="27">
        <v>470</v>
      </c>
      <c r="I354" s="28">
        <v>0.10254000000000001</v>
      </c>
      <c r="J354" s="29">
        <v>-0.10937139999999999</v>
      </c>
      <c r="K354" s="29">
        <v>0.31445149999999999</v>
      </c>
      <c r="L354" s="27">
        <v>0.34215679999999998</v>
      </c>
      <c r="N354" s="27">
        <v>470</v>
      </c>
      <c r="O354" s="28">
        <v>-5.5251599999999998E-2</v>
      </c>
      <c r="P354" s="29">
        <v>-0.2281705</v>
      </c>
      <c r="Q354" s="29">
        <v>0.1176673</v>
      </c>
      <c r="R354" s="27">
        <v>0.53037559999999995</v>
      </c>
    </row>
    <row r="355" spans="1:18" x14ac:dyDescent="0.25">
      <c r="A355" s="30" t="s">
        <v>125</v>
      </c>
      <c r="B355" s="27">
        <v>470</v>
      </c>
      <c r="C355" s="28">
        <v>-4.1241100000000003E-2</v>
      </c>
      <c r="D355" s="29">
        <v>-0.21003150000000001</v>
      </c>
      <c r="E355" s="29">
        <v>0.1275493</v>
      </c>
      <c r="F355" s="27">
        <v>0.63135059999999998</v>
      </c>
      <c r="H355" s="27">
        <v>470</v>
      </c>
      <c r="I355" s="28">
        <v>3.8783999999999999E-2</v>
      </c>
      <c r="J355" s="29">
        <v>-0.1627046</v>
      </c>
      <c r="K355" s="29">
        <v>0.24027270000000001</v>
      </c>
      <c r="L355" s="27">
        <v>0.70540789999999998</v>
      </c>
      <c r="N355" s="27">
        <v>470</v>
      </c>
      <c r="O355" s="28">
        <v>-6.5079399999999996E-2</v>
      </c>
      <c r="P355" s="29">
        <v>-0.246138</v>
      </c>
      <c r="Q355" s="29">
        <v>0.11597929999999999</v>
      </c>
      <c r="R355" s="27">
        <v>0.48032999999999998</v>
      </c>
    </row>
    <row r="356" spans="1:18" x14ac:dyDescent="0.25">
      <c r="A356" s="30" t="s">
        <v>126</v>
      </c>
      <c r="B356" s="27">
        <v>470</v>
      </c>
      <c r="C356" s="28">
        <v>-6.2421999999999998E-3</v>
      </c>
      <c r="D356" s="29">
        <v>-0.17165540000000001</v>
      </c>
      <c r="E356" s="29">
        <v>0.15917110000000001</v>
      </c>
      <c r="F356" s="27">
        <v>0.940917</v>
      </c>
      <c r="H356" s="27">
        <v>470</v>
      </c>
      <c r="I356" s="28">
        <v>-2.7121599999999999E-2</v>
      </c>
      <c r="J356" s="29">
        <v>-0.18586510000000001</v>
      </c>
      <c r="K356" s="29">
        <v>0.13162189999999999</v>
      </c>
      <c r="L356" s="27">
        <v>0.73721409999999998</v>
      </c>
      <c r="N356" s="27">
        <v>470</v>
      </c>
      <c r="O356" s="28">
        <v>1.1275E-2</v>
      </c>
      <c r="P356" s="29">
        <v>-0.1035367</v>
      </c>
      <c r="Q356" s="29">
        <v>0.1260868</v>
      </c>
      <c r="R356" s="27">
        <v>0.84705529999999996</v>
      </c>
    </row>
    <row r="357" spans="1:18" x14ac:dyDescent="0.25">
      <c r="A357" s="30" t="s">
        <v>127</v>
      </c>
      <c r="B357" s="27">
        <v>470</v>
      </c>
      <c r="C357" s="28">
        <v>1.40616E-2</v>
      </c>
      <c r="D357" s="29">
        <v>-0.16117860000000001</v>
      </c>
      <c r="E357" s="29">
        <v>0.18930179999999999</v>
      </c>
      <c r="F357" s="27">
        <v>0.87477340000000003</v>
      </c>
      <c r="H357" s="27">
        <v>470</v>
      </c>
      <c r="I357" s="28">
        <v>9.0643699999999994E-2</v>
      </c>
      <c r="J357" s="29">
        <v>-0.13282369999999999</v>
      </c>
      <c r="K357" s="29">
        <v>0.31411119999999998</v>
      </c>
      <c r="L357" s="27">
        <v>0.42579929999999999</v>
      </c>
      <c r="N357" s="27">
        <v>470</v>
      </c>
      <c r="O357" s="28">
        <v>-6.6909099999999999E-2</v>
      </c>
      <c r="P357" s="29">
        <v>-0.26385720000000001</v>
      </c>
      <c r="Q357" s="29">
        <v>0.13003890000000001</v>
      </c>
      <c r="R357" s="27">
        <v>0.50471259999999996</v>
      </c>
    </row>
    <row r="358" spans="1:18" x14ac:dyDescent="0.25">
      <c r="A358" s="30" t="s">
        <v>128</v>
      </c>
      <c r="B358" s="27">
        <v>470</v>
      </c>
      <c r="C358" s="28">
        <v>9.6190000000000008E-3</v>
      </c>
      <c r="D358" s="29">
        <v>-0.1508968</v>
      </c>
      <c r="E358" s="29">
        <v>0.1701347</v>
      </c>
      <c r="F358" s="27">
        <v>0.90630820000000001</v>
      </c>
      <c r="H358" s="27">
        <v>470</v>
      </c>
      <c r="I358" s="28">
        <v>7.7654799999999996E-2</v>
      </c>
      <c r="J358" s="29">
        <v>-0.1343898</v>
      </c>
      <c r="K358" s="29">
        <v>0.2896994</v>
      </c>
      <c r="L358" s="27">
        <v>0.47209190000000001</v>
      </c>
      <c r="N358" s="27">
        <v>470</v>
      </c>
      <c r="O358" s="28">
        <v>-5.8694900000000001E-2</v>
      </c>
      <c r="P358" s="29">
        <v>-0.24301510000000001</v>
      </c>
      <c r="Q358" s="29">
        <v>0.12562519999999999</v>
      </c>
      <c r="R358" s="27">
        <v>0.53176950000000001</v>
      </c>
    </row>
    <row r="359" spans="1:18" x14ac:dyDescent="0.25">
      <c r="A359" s="30" t="s">
        <v>129</v>
      </c>
      <c r="B359" s="27">
        <v>470</v>
      </c>
      <c r="C359" s="28">
        <v>1.8917E-2</v>
      </c>
      <c r="D359" s="29">
        <v>-0.16947209999999999</v>
      </c>
      <c r="E359" s="29">
        <v>0.20730599999999999</v>
      </c>
      <c r="F359" s="27">
        <v>0.84365840000000003</v>
      </c>
      <c r="H359" s="27">
        <v>470</v>
      </c>
      <c r="I359" s="28">
        <v>9.6238400000000002E-2</v>
      </c>
      <c r="J359" s="29">
        <v>-0.1289093</v>
      </c>
      <c r="K359" s="29">
        <v>0.32138610000000001</v>
      </c>
      <c r="L359" s="27">
        <v>0.40134959999999997</v>
      </c>
      <c r="N359" s="27">
        <v>470</v>
      </c>
      <c r="O359" s="28">
        <v>-6.8809400000000007E-2</v>
      </c>
      <c r="P359" s="29">
        <v>-0.27274330000000002</v>
      </c>
      <c r="Q359" s="29">
        <v>0.13512450000000001</v>
      </c>
      <c r="R359" s="27">
        <v>0.50762459999999998</v>
      </c>
    </row>
    <row r="360" spans="1:18" x14ac:dyDescent="0.25">
      <c r="A360" s="30" t="s">
        <v>130</v>
      </c>
      <c r="B360" s="27">
        <v>470</v>
      </c>
      <c r="C360" s="28">
        <v>-1.00981E-2</v>
      </c>
      <c r="D360" s="29">
        <v>-0.18585370000000001</v>
      </c>
      <c r="E360" s="29">
        <v>0.16565759999999999</v>
      </c>
      <c r="F360" s="27">
        <v>0.91015360000000001</v>
      </c>
      <c r="H360" s="27">
        <v>470</v>
      </c>
      <c r="I360" s="28">
        <v>-7.2825000000000001E-2</v>
      </c>
      <c r="J360" s="29">
        <v>-0.28464830000000002</v>
      </c>
      <c r="K360" s="29">
        <v>0.13899829999999999</v>
      </c>
      <c r="L360" s="27">
        <v>0.49962309999999999</v>
      </c>
      <c r="N360" s="27">
        <v>470</v>
      </c>
      <c r="O360" s="28">
        <v>5.8994199999999997E-2</v>
      </c>
      <c r="P360" s="29">
        <v>-0.1234111</v>
      </c>
      <c r="Q360" s="29">
        <v>0.24139949999999999</v>
      </c>
      <c r="R360" s="27">
        <v>0.52537009999999995</v>
      </c>
    </row>
    <row r="361" spans="1:18" x14ac:dyDescent="0.25">
      <c r="A361" s="30" t="s">
        <v>131</v>
      </c>
      <c r="B361" s="27">
        <v>470</v>
      </c>
      <c r="C361" s="28">
        <v>-6.8019099999999999E-2</v>
      </c>
      <c r="D361" s="29">
        <v>-0.2306803</v>
      </c>
      <c r="E361" s="29">
        <v>9.4642000000000004E-2</v>
      </c>
      <c r="F361" s="27">
        <v>0.41164519999999999</v>
      </c>
      <c r="H361" s="27">
        <v>470</v>
      </c>
      <c r="I361" s="28">
        <v>-7.2276199999999999E-2</v>
      </c>
      <c r="J361" s="29">
        <v>-0.27265420000000001</v>
      </c>
      <c r="K361" s="29">
        <v>0.12810179999999999</v>
      </c>
      <c r="L361" s="27">
        <v>0.4787921</v>
      </c>
      <c r="N361" s="27">
        <v>470</v>
      </c>
      <c r="O361" s="28">
        <v>-3.4608E-2</v>
      </c>
      <c r="P361" s="29">
        <v>-0.19087419999999999</v>
      </c>
      <c r="Q361" s="29">
        <v>0.12165819999999999</v>
      </c>
      <c r="R361" s="27">
        <v>0.66360920000000001</v>
      </c>
    </row>
    <row r="362" spans="1:18" x14ac:dyDescent="0.25">
      <c r="A362" s="30" t="s">
        <v>132</v>
      </c>
      <c r="B362" s="27">
        <v>470</v>
      </c>
      <c r="C362" s="28">
        <v>4.4107800000000003E-2</v>
      </c>
      <c r="D362" s="29">
        <v>-0.12920980000000001</v>
      </c>
      <c r="E362" s="29">
        <v>0.21742529999999999</v>
      </c>
      <c r="F362" s="27">
        <v>0.61723720000000004</v>
      </c>
      <c r="H362" s="27">
        <v>470</v>
      </c>
      <c r="I362" s="28">
        <v>0.1163984</v>
      </c>
      <c r="J362" s="29">
        <v>-9.2771699999999999E-2</v>
      </c>
      <c r="K362" s="29">
        <v>0.32556849999999998</v>
      </c>
      <c r="L362" s="27">
        <v>0.27472200000000002</v>
      </c>
      <c r="N362" s="27">
        <v>470</v>
      </c>
      <c r="O362" s="28">
        <v>-4.5913799999999998E-2</v>
      </c>
      <c r="P362" s="29">
        <v>-0.2325682</v>
      </c>
      <c r="Q362" s="29">
        <v>0.1407407</v>
      </c>
      <c r="R362" s="27">
        <v>0.62904789999999999</v>
      </c>
    </row>
    <row r="363" spans="1:18" x14ac:dyDescent="0.25">
      <c r="A363" s="30" t="s">
        <v>133</v>
      </c>
      <c r="B363" s="27">
        <v>470</v>
      </c>
      <c r="C363" s="28">
        <v>-1.6735900000000001E-2</v>
      </c>
      <c r="D363" s="29">
        <v>-0.2097697</v>
      </c>
      <c r="E363" s="29">
        <v>0.17629800000000001</v>
      </c>
      <c r="F363" s="27">
        <v>0.86478969999999999</v>
      </c>
      <c r="H363" s="27">
        <v>470</v>
      </c>
      <c r="I363" s="28">
        <v>5.13582E-2</v>
      </c>
      <c r="J363" s="29">
        <v>-0.1732023</v>
      </c>
      <c r="K363" s="29">
        <v>0.27591860000000001</v>
      </c>
      <c r="L363" s="27">
        <v>0.65332690000000004</v>
      </c>
      <c r="N363" s="27">
        <v>470</v>
      </c>
      <c r="O363" s="28">
        <v>-5.7825099999999997E-2</v>
      </c>
      <c r="P363" s="29">
        <v>-0.25511260000000002</v>
      </c>
      <c r="Q363" s="29">
        <v>0.13946230000000001</v>
      </c>
      <c r="R363" s="27">
        <v>0.56490680000000004</v>
      </c>
    </row>
    <row r="364" spans="1:18" x14ac:dyDescent="0.25">
      <c r="A364" s="30" t="s">
        <v>134</v>
      </c>
      <c r="B364" s="27">
        <v>470</v>
      </c>
      <c r="C364" s="28">
        <v>0.1577334</v>
      </c>
      <c r="D364" s="29">
        <v>-8.7665999999999994E-3</v>
      </c>
      <c r="E364" s="29">
        <v>0.3242334</v>
      </c>
      <c r="F364" s="27">
        <v>6.3287800000000005E-2</v>
      </c>
      <c r="H364" s="27">
        <v>470</v>
      </c>
      <c r="I364" s="28">
        <v>0.18787480000000001</v>
      </c>
      <c r="J364" s="29">
        <v>1.3253E-3</v>
      </c>
      <c r="K364" s="29">
        <v>0.37442429999999999</v>
      </c>
      <c r="L364" s="27">
        <v>4.8401100000000002E-2</v>
      </c>
      <c r="N364" s="27">
        <v>470</v>
      </c>
      <c r="O364" s="28">
        <v>1.5661999999999999E-2</v>
      </c>
      <c r="P364" s="29">
        <v>-0.15820629999999999</v>
      </c>
      <c r="Q364" s="29">
        <v>0.18953039999999999</v>
      </c>
      <c r="R364" s="27">
        <v>0.85957070000000002</v>
      </c>
    </row>
    <row r="365" spans="1:18" x14ac:dyDescent="0.25">
      <c r="A365" s="30" t="s">
        <v>135</v>
      </c>
      <c r="B365" s="27">
        <v>470</v>
      </c>
      <c r="C365" s="28">
        <v>-6.5830000000000003E-3</v>
      </c>
      <c r="D365" s="29">
        <v>-0.18946540000000001</v>
      </c>
      <c r="E365" s="29">
        <v>0.17629929999999999</v>
      </c>
      <c r="F365" s="27">
        <v>0.94363779999999997</v>
      </c>
      <c r="H365" s="27">
        <v>470</v>
      </c>
      <c r="I365" s="28">
        <v>-6.9003200000000001E-2</v>
      </c>
      <c r="J365" s="29">
        <v>-0.28545949999999998</v>
      </c>
      <c r="K365" s="29">
        <v>0.1474531</v>
      </c>
      <c r="L365" s="27">
        <v>0.53132400000000002</v>
      </c>
      <c r="N365" s="27">
        <v>470</v>
      </c>
      <c r="O365" s="28">
        <v>5.7705300000000001E-2</v>
      </c>
      <c r="P365" s="29">
        <v>-0.12737850000000001</v>
      </c>
      <c r="Q365" s="29">
        <v>0.242789</v>
      </c>
      <c r="R365" s="27">
        <v>0.54038379999999997</v>
      </c>
    </row>
    <row r="366" spans="1:18" x14ac:dyDescent="0.25">
      <c r="A366" s="30" t="s">
        <v>136</v>
      </c>
      <c r="B366" s="27">
        <v>470</v>
      </c>
      <c r="C366" s="28">
        <v>-8.7290199999999998E-2</v>
      </c>
      <c r="D366" s="29">
        <v>-0.26467000000000002</v>
      </c>
      <c r="E366" s="29">
        <v>9.0089600000000006E-2</v>
      </c>
      <c r="F366" s="27">
        <v>0.33402199999999999</v>
      </c>
      <c r="H366" s="27">
        <v>470</v>
      </c>
      <c r="I366" s="28">
        <v>-0.12634310000000001</v>
      </c>
      <c r="J366" s="29">
        <v>-0.31829469999999999</v>
      </c>
      <c r="K366" s="29">
        <v>6.5608600000000003E-2</v>
      </c>
      <c r="L366" s="27">
        <v>0.19650110000000001</v>
      </c>
      <c r="N366" s="27">
        <v>470</v>
      </c>
      <c r="O366" s="28">
        <v>-5.2965E-3</v>
      </c>
      <c r="P366" s="29">
        <v>-0.18716550000000001</v>
      </c>
      <c r="Q366" s="29">
        <v>0.17657239999999999</v>
      </c>
      <c r="R366" s="27">
        <v>0.95438639999999997</v>
      </c>
    </row>
    <row r="367" spans="1:18" x14ac:dyDescent="0.25">
      <c r="A367" s="30" t="s">
        <v>137</v>
      </c>
      <c r="B367" s="27">
        <v>470</v>
      </c>
      <c r="C367" s="28">
        <v>0.14221259999999999</v>
      </c>
      <c r="D367" s="29">
        <v>-2.9954499999999998E-2</v>
      </c>
      <c r="E367" s="29">
        <v>0.31437979999999999</v>
      </c>
      <c r="F367" s="27">
        <v>0.1052252</v>
      </c>
      <c r="H367" s="27">
        <v>470</v>
      </c>
      <c r="I367" s="28">
        <v>0.23731289999999999</v>
      </c>
      <c r="J367" s="29">
        <v>3.7474E-2</v>
      </c>
      <c r="K367" s="29">
        <v>0.43715189999999998</v>
      </c>
      <c r="L367" s="27">
        <v>2.0044800000000002E-2</v>
      </c>
      <c r="N367" s="27">
        <v>470</v>
      </c>
      <c r="O367" s="28">
        <v>-4.5255400000000001E-2</v>
      </c>
      <c r="P367" s="29">
        <v>-0.23759230000000001</v>
      </c>
      <c r="Q367" s="29">
        <v>0.1470815</v>
      </c>
      <c r="R367" s="27">
        <v>0.64402510000000002</v>
      </c>
    </row>
    <row r="368" spans="1:18" x14ac:dyDescent="0.25">
      <c r="A368" s="30" t="s">
        <v>138</v>
      </c>
      <c r="B368" s="27">
        <v>470</v>
      </c>
      <c r="C368" s="28">
        <v>0.1243515</v>
      </c>
      <c r="D368" s="29">
        <v>-5.0412400000000003E-2</v>
      </c>
      <c r="E368" s="29">
        <v>0.29911539999999998</v>
      </c>
      <c r="F368" s="27">
        <v>0.16270519999999999</v>
      </c>
      <c r="H368" s="27">
        <v>470</v>
      </c>
      <c r="I368" s="28">
        <v>0.21009990000000001</v>
      </c>
      <c r="J368" s="29">
        <v>7.9600000000000001E-3</v>
      </c>
      <c r="K368" s="29">
        <v>0.41223979999999999</v>
      </c>
      <c r="L368" s="27">
        <v>4.16698E-2</v>
      </c>
      <c r="N368" s="27">
        <v>470</v>
      </c>
      <c r="O368" s="28">
        <v>-3.8143700000000003E-2</v>
      </c>
      <c r="P368" s="29">
        <v>-0.23148920000000001</v>
      </c>
      <c r="Q368" s="29">
        <v>0.1552017</v>
      </c>
      <c r="R368" s="27">
        <v>0.69842550000000003</v>
      </c>
    </row>
    <row r="369" spans="1:18" x14ac:dyDescent="0.25">
      <c r="A369" s="30" t="s">
        <v>139</v>
      </c>
      <c r="B369" s="27">
        <v>470</v>
      </c>
      <c r="C369" s="28">
        <v>0.1129155</v>
      </c>
      <c r="D369" s="29">
        <v>-5.5674399999999999E-2</v>
      </c>
      <c r="E369" s="29">
        <v>0.28150550000000002</v>
      </c>
      <c r="F369" s="27">
        <v>0.1887701</v>
      </c>
      <c r="H369" s="27">
        <v>470</v>
      </c>
      <c r="I369" s="28">
        <v>0.1759491</v>
      </c>
      <c r="J369" s="29">
        <v>-6.0781999999999997E-3</v>
      </c>
      <c r="K369" s="29">
        <v>0.35797630000000003</v>
      </c>
      <c r="L369" s="27">
        <v>5.8121899999999997E-2</v>
      </c>
      <c r="N369" s="27">
        <v>470</v>
      </c>
      <c r="O369" s="28">
        <v>-4.1875500000000003E-2</v>
      </c>
      <c r="P369" s="29">
        <v>-0.22165760000000001</v>
      </c>
      <c r="Q369" s="29">
        <v>0.13790669999999999</v>
      </c>
      <c r="R369" s="27">
        <v>0.6473643</v>
      </c>
    </row>
    <row r="370" spans="1:18" x14ac:dyDescent="0.25">
      <c r="A370" s="30" t="s">
        <v>140</v>
      </c>
      <c r="B370" s="27">
        <v>470</v>
      </c>
      <c r="C370" s="28">
        <v>-9.9955299999999997E-2</v>
      </c>
      <c r="D370" s="29">
        <v>-0.2666404</v>
      </c>
      <c r="E370" s="29">
        <v>6.6729899999999995E-2</v>
      </c>
      <c r="F370" s="27">
        <v>0.23923739999999999</v>
      </c>
      <c r="H370" s="27">
        <v>470</v>
      </c>
      <c r="I370" s="28">
        <v>-0.17701459999999999</v>
      </c>
      <c r="J370" s="29">
        <v>-0.3658091</v>
      </c>
      <c r="K370" s="29">
        <v>1.1780000000000001E-2</v>
      </c>
      <c r="L370" s="27">
        <v>6.6042500000000004E-2</v>
      </c>
      <c r="N370" s="27">
        <v>470</v>
      </c>
      <c r="O370" s="28">
        <v>4.9269100000000003E-2</v>
      </c>
      <c r="P370" s="29">
        <v>-0.13287399999999999</v>
      </c>
      <c r="Q370" s="29">
        <v>0.23141229999999999</v>
      </c>
      <c r="R370" s="27">
        <v>0.59528400000000004</v>
      </c>
    </row>
    <row r="371" spans="1:18" x14ac:dyDescent="0.25">
      <c r="A371" s="30" t="s">
        <v>141</v>
      </c>
      <c r="B371" s="27">
        <v>470</v>
      </c>
      <c r="C371" s="28">
        <v>7.1921600000000002E-2</v>
      </c>
      <c r="D371" s="29">
        <v>-8.1983100000000003E-2</v>
      </c>
      <c r="E371" s="29">
        <v>0.22582630000000001</v>
      </c>
      <c r="F371" s="27">
        <v>0.35892619999999997</v>
      </c>
      <c r="H371" s="27">
        <v>470</v>
      </c>
      <c r="I371" s="28">
        <v>6.3273200000000002E-2</v>
      </c>
      <c r="J371" s="29">
        <v>-0.10658819999999999</v>
      </c>
      <c r="K371" s="29">
        <v>0.23313449999999999</v>
      </c>
      <c r="L371" s="27">
        <v>0.46453319999999998</v>
      </c>
      <c r="N371" s="27">
        <v>470</v>
      </c>
      <c r="O371" s="28">
        <v>7.0673999999999997E-3</v>
      </c>
      <c r="P371" s="29">
        <v>-0.15928809999999999</v>
      </c>
      <c r="Q371" s="29">
        <v>0.17342299999999999</v>
      </c>
      <c r="R371" s="27">
        <v>0.93350060000000001</v>
      </c>
    </row>
    <row r="372" spans="1:18" x14ac:dyDescent="0.25">
      <c r="A372" s="30" t="s">
        <v>142</v>
      </c>
      <c r="B372" s="27">
        <v>470</v>
      </c>
      <c r="C372" s="28">
        <v>-6.0577699999999998E-2</v>
      </c>
      <c r="D372" s="29">
        <v>-0.20627780000000001</v>
      </c>
      <c r="E372" s="29">
        <v>8.5122500000000004E-2</v>
      </c>
      <c r="F372" s="27">
        <v>0.4143268</v>
      </c>
      <c r="H372" s="27">
        <v>470</v>
      </c>
      <c r="I372" s="28">
        <v>5.4066299999999998E-2</v>
      </c>
      <c r="J372" s="29">
        <v>-0.1204018</v>
      </c>
      <c r="K372" s="29">
        <v>0.2285344</v>
      </c>
      <c r="L372" s="27">
        <v>0.54283650000000006</v>
      </c>
      <c r="N372" s="27">
        <v>470</v>
      </c>
      <c r="O372" s="28">
        <v>-0.10541490000000001</v>
      </c>
      <c r="P372" s="29">
        <v>-0.27286779999999999</v>
      </c>
      <c r="Q372" s="29">
        <v>6.2038000000000003E-2</v>
      </c>
      <c r="R372" s="27">
        <v>0.21668309999999999</v>
      </c>
    </row>
    <row r="373" spans="1:18" x14ac:dyDescent="0.25">
      <c r="A373" s="30" t="s">
        <v>143</v>
      </c>
      <c r="B373" s="27">
        <v>470</v>
      </c>
      <c r="C373" s="28">
        <v>-8.2770099999999999E-2</v>
      </c>
      <c r="D373" s="29">
        <v>-0.22508210000000001</v>
      </c>
      <c r="E373" s="29">
        <v>5.9541999999999998E-2</v>
      </c>
      <c r="F373" s="27">
        <v>0.25365729999999997</v>
      </c>
      <c r="H373" s="27">
        <v>470</v>
      </c>
      <c r="I373" s="28">
        <v>3.2259999999999998E-4</v>
      </c>
      <c r="J373" s="29">
        <v>-0.16649030000000001</v>
      </c>
      <c r="K373" s="29">
        <v>0.16713549999999999</v>
      </c>
      <c r="L373" s="27">
        <v>0.99696929999999995</v>
      </c>
      <c r="N373" s="27">
        <v>470</v>
      </c>
      <c r="O373" s="28">
        <v>-7.7424099999999996E-2</v>
      </c>
      <c r="P373" s="29">
        <v>-0.23944969999999999</v>
      </c>
      <c r="Q373" s="29">
        <v>8.4601399999999993E-2</v>
      </c>
      <c r="R373" s="27">
        <v>0.34820020000000002</v>
      </c>
    </row>
    <row r="374" spans="1:18" x14ac:dyDescent="0.25">
      <c r="A374" s="30" t="s">
        <v>144</v>
      </c>
      <c r="B374" s="27">
        <v>470</v>
      </c>
      <c r="C374" s="28">
        <v>5.1390199999999997E-2</v>
      </c>
      <c r="D374" s="29">
        <v>-9.2679700000000004E-2</v>
      </c>
      <c r="E374" s="29">
        <v>0.1954601</v>
      </c>
      <c r="F374" s="27">
        <v>0.4836761</v>
      </c>
      <c r="H374" s="27">
        <v>470</v>
      </c>
      <c r="I374" s="28">
        <v>0.1556295</v>
      </c>
      <c r="J374" s="29">
        <v>-8.1253999999999996E-3</v>
      </c>
      <c r="K374" s="29">
        <v>0.31938450000000002</v>
      </c>
      <c r="L374" s="27">
        <v>6.2449900000000003E-2</v>
      </c>
      <c r="N374" s="27">
        <v>470</v>
      </c>
      <c r="O374" s="28">
        <v>-9.2838900000000002E-2</v>
      </c>
      <c r="P374" s="29">
        <v>-0.24656210000000001</v>
      </c>
      <c r="Q374" s="29">
        <v>6.0884300000000002E-2</v>
      </c>
      <c r="R374" s="27">
        <v>0.2359118</v>
      </c>
    </row>
    <row r="375" spans="1:18" x14ac:dyDescent="0.25">
      <c r="A375" s="30" t="s">
        <v>145</v>
      </c>
      <c r="B375" s="27">
        <v>470</v>
      </c>
      <c r="C375" s="28">
        <v>6.2322999999999996E-3</v>
      </c>
      <c r="D375" s="29">
        <v>-0.14407690000000001</v>
      </c>
      <c r="E375" s="29">
        <v>0.1565415</v>
      </c>
      <c r="F375" s="27">
        <v>0.9350948</v>
      </c>
      <c r="H375" s="27">
        <v>470</v>
      </c>
      <c r="I375" s="28">
        <v>-7.9308799999999999E-2</v>
      </c>
      <c r="J375" s="29">
        <v>-0.25019370000000002</v>
      </c>
      <c r="K375" s="29">
        <v>9.1576099999999994E-2</v>
      </c>
      <c r="L375" s="27">
        <v>0.36222779999999999</v>
      </c>
      <c r="N375" s="27">
        <v>470</v>
      </c>
      <c r="O375" s="28">
        <v>7.9139000000000001E-2</v>
      </c>
      <c r="P375" s="29">
        <v>-8.4420400000000007E-2</v>
      </c>
      <c r="Q375" s="29">
        <v>0.24269830000000001</v>
      </c>
      <c r="R375" s="27">
        <v>0.34218320000000002</v>
      </c>
    </row>
    <row r="376" spans="1:18" x14ac:dyDescent="0.25">
      <c r="A376" s="30" t="s">
        <v>146</v>
      </c>
      <c r="B376" s="27">
        <v>470</v>
      </c>
      <c r="C376" s="28">
        <v>-0.19816700000000001</v>
      </c>
      <c r="D376" s="29">
        <v>-0.33558670000000002</v>
      </c>
      <c r="E376" s="29">
        <v>-6.0747299999999997E-2</v>
      </c>
      <c r="F376" s="27">
        <v>4.8015999999999996E-3</v>
      </c>
      <c r="H376" s="27">
        <v>470</v>
      </c>
      <c r="I376" s="28">
        <v>-0.25797369999999997</v>
      </c>
      <c r="J376" s="29">
        <v>-0.42924010000000001</v>
      </c>
      <c r="K376" s="29">
        <v>-8.6707199999999998E-2</v>
      </c>
      <c r="L376" s="27">
        <v>3.2352000000000001E-3</v>
      </c>
      <c r="N376" s="27">
        <v>470</v>
      </c>
      <c r="O376" s="28">
        <v>-8.4060000000000005E-4</v>
      </c>
      <c r="P376" s="29">
        <v>-0.16269929999999999</v>
      </c>
      <c r="Q376" s="29">
        <v>0.1610181</v>
      </c>
      <c r="R376" s="27">
        <v>0.99186129999999995</v>
      </c>
    </row>
    <row r="377" spans="1:18" x14ac:dyDescent="0.25">
      <c r="A377" s="30" t="s">
        <v>147</v>
      </c>
      <c r="B377" s="27">
        <v>470</v>
      </c>
      <c r="C377" s="28">
        <v>7.6821700000000007E-2</v>
      </c>
      <c r="D377" s="29">
        <v>-7.1860400000000005E-2</v>
      </c>
      <c r="E377" s="29">
        <v>0.22550390000000001</v>
      </c>
      <c r="F377" s="27">
        <v>0.31047079999999999</v>
      </c>
      <c r="H377" s="27">
        <v>470</v>
      </c>
      <c r="I377" s="28">
        <v>0.1725883</v>
      </c>
      <c r="J377" s="29">
        <v>-1.384E-4</v>
      </c>
      <c r="K377" s="29">
        <v>0.34531499999999998</v>
      </c>
      <c r="L377" s="27">
        <v>5.0182999999999998E-2</v>
      </c>
      <c r="N377" s="27">
        <v>470</v>
      </c>
      <c r="O377" s="28">
        <v>-6.7615499999999995E-2</v>
      </c>
      <c r="P377" s="29">
        <v>-0.23420949999999999</v>
      </c>
      <c r="Q377" s="29">
        <v>9.8978399999999994E-2</v>
      </c>
      <c r="R377" s="27">
        <v>0.42551840000000002</v>
      </c>
    </row>
    <row r="378" spans="1:18" x14ac:dyDescent="0.25">
      <c r="A378" s="30" t="s">
        <v>148</v>
      </c>
      <c r="B378" s="27">
        <v>470</v>
      </c>
      <c r="C378" s="28">
        <v>0.1156909</v>
      </c>
      <c r="D378" s="29">
        <v>-3.47277E-2</v>
      </c>
      <c r="E378" s="29">
        <v>0.2661094</v>
      </c>
      <c r="F378" s="27">
        <v>0.13136390000000001</v>
      </c>
      <c r="H378" s="27">
        <v>470</v>
      </c>
      <c r="I378" s="28">
        <v>0.19353490000000001</v>
      </c>
      <c r="J378" s="29">
        <v>1.8782099999999999E-2</v>
      </c>
      <c r="K378" s="29">
        <v>0.36828759999999999</v>
      </c>
      <c r="L378" s="27">
        <v>3.00378E-2</v>
      </c>
      <c r="N378" s="27">
        <v>470</v>
      </c>
      <c r="O378" s="28">
        <v>-3.85391E-2</v>
      </c>
      <c r="P378" s="29">
        <v>-0.2085986</v>
      </c>
      <c r="Q378" s="29">
        <v>0.13152040000000001</v>
      </c>
      <c r="R378" s="27">
        <v>0.65628109999999995</v>
      </c>
    </row>
    <row r="379" spans="1:18" x14ac:dyDescent="0.25">
      <c r="A379" s="30" t="s">
        <v>149</v>
      </c>
      <c r="B379" s="27">
        <v>470</v>
      </c>
      <c r="C379" s="28">
        <v>-7.1105600000000005E-2</v>
      </c>
      <c r="D379" s="29">
        <v>-0.20313500000000001</v>
      </c>
      <c r="E379" s="29">
        <v>6.09238E-2</v>
      </c>
      <c r="F379" s="27">
        <v>0.29045559999999998</v>
      </c>
      <c r="H379" s="27">
        <v>470</v>
      </c>
      <c r="I379" s="28">
        <v>1.5554E-3</v>
      </c>
      <c r="J379" s="29">
        <v>-0.13612260000000001</v>
      </c>
      <c r="K379" s="29">
        <v>0.13923340000000001</v>
      </c>
      <c r="L379" s="27">
        <v>0.98229739999999999</v>
      </c>
      <c r="N379" s="27">
        <v>470</v>
      </c>
      <c r="O379" s="28">
        <v>-9.1243599999999994E-2</v>
      </c>
      <c r="P379" s="29">
        <v>-0.22600819999999999</v>
      </c>
      <c r="Q379" s="29">
        <v>4.3520999999999997E-2</v>
      </c>
      <c r="R379" s="27">
        <v>0.1840077</v>
      </c>
    </row>
    <row r="380" spans="1:18" x14ac:dyDescent="0.25">
      <c r="A380" s="30" t="s">
        <v>150</v>
      </c>
      <c r="B380" s="27">
        <v>470</v>
      </c>
      <c r="C380" s="28">
        <v>4.5751000000000003E-3</v>
      </c>
      <c r="D380" s="29">
        <v>-0.147596</v>
      </c>
      <c r="E380" s="29">
        <v>0.1567462</v>
      </c>
      <c r="F380" s="27">
        <v>0.95291199999999998</v>
      </c>
      <c r="H380" s="27">
        <v>470</v>
      </c>
      <c r="I380" s="28">
        <v>-8.4956199999999996E-2</v>
      </c>
      <c r="J380" s="29">
        <v>-0.25427840000000002</v>
      </c>
      <c r="K380" s="29">
        <v>8.4366099999999999E-2</v>
      </c>
      <c r="L380" s="27">
        <v>0.32465379999999999</v>
      </c>
      <c r="N380" s="27">
        <v>470</v>
      </c>
      <c r="O380" s="28">
        <v>8.5125400000000004E-2</v>
      </c>
      <c r="P380" s="29">
        <v>-8.4073300000000004E-2</v>
      </c>
      <c r="Q380" s="29">
        <v>0.2543242</v>
      </c>
      <c r="R380" s="27">
        <v>0.3233394</v>
      </c>
    </row>
    <row r="381" spans="1:18" x14ac:dyDescent="0.25">
      <c r="A381" s="30" t="s">
        <v>151</v>
      </c>
      <c r="B381" s="27">
        <v>470</v>
      </c>
      <c r="C381" s="28">
        <v>-0.1980722</v>
      </c>
      <c r="D381" s="29">
        <v>-0.33464860000000002</v>
      </c>
      <c r="E381" s="29">
        <v>-6.14957E-2</v>
      </c>
      <c r="F381" s="27">
        <v>4.5687000000000002E-3</v>
      </c>
      <c r="H381" s="27">
        <v>470</v>
      </c>
      <c r="I381" s="28">
        <v>-0.2516544</v>
      </c>
      <c r="J381" s="29">
        <v>-0.4112748</v>
      </c>
      <c r="K381" s="29">
        <v>-9.2034000000000005E-2</v>
      </c>
      <c r="L381" s="27">
        <v>2.0663999999999999E-3</v>
      </c>
      <c r="N381" s="27">
        <v>470</v>
      </c>
      <c r="O381" s="28">
        <v>3.1094999999999999E-3</v>
      </c>
      <c r="P381" s="29">
        <v>-0.1539999</v>
      </c>
      <c r="Q381" s="29">
        <v>0.16021879999999999</v>
      </c>
      <c r="R381" s="27">
        <v>0.96899210000000002</v>
      </c>
    </row>
    <row r="382" spans="1:18" x14ac:dyDescent="0.25">
      <c r="A382" s="30" t="s">
        <v>152</v>
      </c>
      <c r="B382" s="27">
        <v>470</v>
      </c>
      <c r="C382" s="28">
        <v>0.11844639999999999</v>
      </c>
      <c r="D382" s="29">
        <v>-2.8015100000000001E-2</v>
      </c>
      <c r="E382" s="29">
        <v>0.26490789999999997</v>
      </c>
      <c r="F382" s="27">
        <v>0.11269220000000001</v>
      </c>
      <c r="H382" s="27">
        <v>470</v>
      </c>
      <c r="I382" s="28">
        <v>0.18199080000000001</v>
      </c>
      <c r="J382" s="29">
        <v>1.6077899999999999E-2</v>
      </c>
      <c r="K382" s="29">
        <v>0.34790359999999998</v>
      </c>
      <c r="L382" s="27">
        <v>3.1635700000000003E-2</v>
      </c>
      <c r="N382" s="27">
        <v>470</v>
      </c>
      <c r="O382" s="28">
        <v>-3.4163499999999999E-2</v>
      </c>
      <c r="P382" s="29">
        <v>-0.1978742</v>
      </c>
      <c r="Q382" s="29">
        <v>0.1295472</v>
      </c>
      <c r="R382" s="27">
        <v>0.68193040000000005</v>
      </c>
    </row>
    <row r="383" spans="1:18" x14ac:dyDescent="0.25">
      <c r="A383" s="30" t="s">
        <v>153</v>
      </c>
      <c r="B383" s="27">
        <v>470</v>
      </c>
      <c r="C383" s="28">
        <v>0.1812146</v>
      </c>
      <c r="D383" s="29">
        <v>3.1440999999999997E-2</v>
      </c>
      <c r="E383" s="29">
        <v>0.33098820000000001</v>
      </c>
      <c r="F383" s="27">
        <v>1.7830499999999999E-2</v>
      </c>
      <c r="H383" s="27">
        <v>470</v>
      </c>
      <c r="I383" s="28">
        <v>0.23429</v>
      </c>
      <c r="J383" s="29">
        <v>6.3241500000000006E-2</v>
      </c>
      <c r="K383" s="29">
        <v>0.40533849999999999</v>
      </c>
      <c r="L383" s="27">
        <v>7.3682000000000001E-3</v>
      </c>
      <c r="N383" s="27">
        <v>470</v>
      </c>
      <c r="O383" s="28">
        <v>-8.2380999999999999E-3</v>
      </c>
      <c r="P383" s="29">
        <v>-0.1768354</v>
      </c>
      <c r="Q383" s="29">
        <v>0.16035920000000001</v>
      </c>
      <c r="R383" s="27">
        <v>0.92354519999999996</v>
      </c>
    </row>
    <row r="384" spans="1:18" x14ac:dyDescent="0.25">
      <c r="A384" s="30" t="s">
        <v>154</v>
      </c>
      <c r="B384" s="27">
        <v>470</v>
      </c>
      <c r="C384" s="28">
        <v>-0.2598782</v>
      </c>
      <c r="D384" s="29">
        <v>-0.39053670000000001</v>
      </c>
      <c r="E384" s="29">
        <v>-0.12921959999999999</v>
      </c>
      <c r="F384" s="27">
        <v>1.0679999999999999E-4</v>
      </c>
      <c r="H384" s="27">
        <v>470</v>
      </c>
      <c r="I384" s="28">
        <v>-0.25247150000000002</v>
      </c>
      <c r="J384" s="29">
        <v>-0.40531240000000002</v>
      </c>
      <c r="K384" s="29">
        <v>-9.96306E-2</v>
      </c>
      <c r="L384" s="27">
        <v>1.2554E-3</v>
      </c>
      <c r="N384" s="27">
        <v>470</v>
      </c>
      <c r="O384" s="28">
        <v>-7.1511400000000003E-2</v>
      </c>
      <c r="P384" s="29">
        <v>-0.21990660000000001</v>
      </c>
      <c r="Q384" s="29">
        <v>7.6883800000000002E-2</v>
      </c>
      <c r="R384" s="27">
        <v>0.34413690000000002</v>
      </c>
    </row>
    <row r="385" spans="1:18" x14ac:dyDescent="0.25">
      <c r="A385" s="30" t="s">
        <v>155</v>
      </c>
      <c r="B385" s="27">
        <v>470</v>
      </c>
      <c r="C385" s="28">
        <v>6.7641000000000003E-3</v>
      </c>
      <c r="D385" s="29">
        <v>-0.15908320000000001</v>
      </c>
      <c r="E385" s="29">
        <v>0.1726113</v>
      </c>
      <c r="F385" s="27">
        <v>0.93615459999999995</v>
      </c>
      <c r="H385" s="27">
        <v>470</v>
      </c>
      <c r="I385" s="28">
        <v>-4.9772700000000003E-2</v>
      </c>
      <c r="J385" s="29">
        <v>-0.2302294</v>
      </c>
      <c r="K385" s="29">
        <v>0.13068399999999999</v>
      </c>
      <c r="L385" s="27">
        <v>0.58806970000000003</v>
      </c>
      <c r="N385" s="27">
        <v>470</v>
      </c>
      <c r="O385" s="28">
        <v>5.97993E-2</v>
      </c>
      <c r="P385" s="29">
        <v>-0.12837180000000001</v>
      </c>
      <c r="Q385" s="29">
        <v>0.24797050000000001</v>
      </c>
      <c r="R385" s="27">
        <v>0.53260430000000003</v>
      </c>
    </row>
    <row r="386" spans="1:18" x14ac:dyDescent="0.25">
      <c r="A386" s="30" t="s">
        <v>156</v>
      </c>
      <c r="B386" s="27">
        <v>470</v>
      </c>
      <c r="C386" s="28">
        <v>-0.17696709999999999</v>
      </c>
      <c r="D386" s="29">
        <v>-0.31954110000000002</v>
      </c>
      <c r="E386" s="29">
        <v>-3.4393E-2</v>
      </c>
      <c r="F386" s="27">
        <v>1.5097599999999999E-2</v>
      </c>
      <c r="H386" s="27">
        <v>470</v>
      </c>
      <c r="I386" s="28">
        <v>-0.22184219999999999</v>
      </c>
      <c r="J386" s="29">
        <v>-0.3865094</v>
      </c>
      <c r="K386" s="29">
        <v>-5.7174900000000001E-2</v>
      </c>
      <c r="L386" s="27">
        <v>8.3885999999999995E-3</v>
      </c>
      <c r="N386" s="27">
        <v>470</v>
      </c>
      <c r="O386" s="28">
        <v>6.548E-3</v>
      </c>
      <c r="P386" s="29">
        <v>-0.15293880000000001</v>
      </c>
      <c r="Q386" s="29">
        <v>0.16603480000000001</v>
      </c>
      <c r="R386" s="27">
        <v>0.93572999999999995</v>
      </c>
    </row>
    <row r="387" spans="1:18" x14ac:dyDescent="0.25">
      <c r="A387" s="30" t="s">
        <v>157</v>
      </c>
      <c r="B387" s="27">
        <v>470</v>
      </c>
      <c r="C387" s="28">
        <v>0.13403490000000001</v>
      </c>
      <c r="D387" s="29">
        <v>-1.9040000000000001E-2</v>
      </c>
      <c r="E387" s="29">
        <v>0.28710989999999997</v>
      </c>
      <c r="F387" s="27">
        <v>8.5976899999999995E-2</v>
      </c>
      <c r="H387" s="27">
        <v>470</v>
      </c>
      <c r="I387" s="28">
        <v>0.1861864</v>
      </c>
      <c r="J387" s="29">
        <v>1.23511E-2</v>
      </c>
      <c r="K387" s="29">
        <v>0.3600216</v>
      </c>
      <c r="L387" s="27">
        <v>3.5854299999999999E-2</v>
      </c>
      <c r="N387" s="27">
        <v>470</v>
      </c>
      <c r="O387" s="28">
        <v>-2.35935E-2</v>
      </c>
      <c r="P387" s="29">
        <v>-0.19288749999999999</v>
      </c>
      <c r="Q387" s="29">
        <v>0.14570050000000001</v>
      </c>
      <c r="R387" s="27">
        <v>0.78430719999999998</v>
      </c>
    </row>
    <row r="388" spans="1:18" x14ac:dyDescent="0.25">
      <c r="A388" s="30" t="s">
        <v>158</v>
      </c>
      <c r="B388" s="27">
        <v>470</v>
      </c>
      <c r="C388" s="28">
        <v>0.1780244</v>
      </c>
      <c r="D388" s="29">
        <v>2.6324400000000001E-2</v>
      </c>
      <c r="E388" s="29">
        <v>0.32972439999999997</v>
      </c>
      <c r="F388" s="27">
        <v>2.15464E-2</v>
      </c>
      <c r="H388" s="27">
        <v>470</v>
      </c>
      <c r="I388" s="28">
        <v>0.21822459999999999</v>
      </c>
      <c r="J388" s="29">
        <v>4.5316700000000001E-2</v>
      </c>
      <c r="K388" s="29">
        <v>0.39113249999999999</v>
      </c>
      <c r="L388" s="27">
        <v>1.34891E-2</v>
      </c>
      <c r="N388" s="27">
        <v>470</v>
      </c>
      <c r="O388" s="28">
        <v>-9.8860000000000007E-4</v>
      </c>
      <c r="P388" s="29">
        <v>-0.1700747</v>
      </c>
      <c r="Q388" s="29">
        <v>0.16809750000000001</v>
      </c>
      <c r="R388" s="27">
        <v>0.99083730000000003</v>
      </c>
    </row>
    <row r="389" spans="1:18" x14ac:dyDescent="0.25">
      <c r="A389" s="30" t="s">
        <v>159</v>
      </c>
      <c r="B389" s="27">
        <v>470</v>
      </c>
      <c r="C389" s="28">
        <v>-0.2572064</v>
      </c>
      <c r="D389" s="29">
        <v>-0.40349620000000003</v>
      </c>
      <c r="E389" s="29">
        <v>-0.1109166</v>
      </c>
      <c r="F389" s="27">
        <v>6.0110000000000003E-4</v>
      </c>
      <c r="H389" s="27">
        <v>470</v>
      </c>
      <c r="I389" s="28">
        <v>-0.262158</v>
      </c>
      <c r="J389" s="29">
        <v>-0.43131069999999999</v>
      </c>
      <c r="K389" s="29">
        <v>-9.3005400000000002E-2</v>
      </c>
      <c r="L389" s="27">
        <v>2.4554999999999998E-3</v>
      </c>
      <c r="N389" s="27">
        <v>470</v>
      </c>
      <c r="O389" s="28">
        <v>-5.4127399999999999E-2</v>
      </c>
      <c r="P389" s="29">
        <v>-0.22312989999999999</v>
      </c>
      <c r="Q389" s="29">
        <v>0.114875</v>
      </c>
      <c r="R389" s="27">
        <v>0.52940739999999997</v>
      </c>
    </row>
    <row r="390" spans="1:18" x14ac:dyDescent="0.25">
      <c r="A390" s="30" t="s">
        <v>160</v>
      </c>
      <c r="B390" s="27">
        <v>470</v>
      </c>
      <c r="C390" s="28">
        <v>-1.7517499999999998E-2</v>
      </c>
      <c r="D390" s="29">
        <v>-0.19094410000000001</v>
      </c>
      <c r="E390" s="29">
        <v>0.15590899999999999</v>
      </c>
      <c r="F390" s="27">
        <v>0.84274539999999998</v>
      </c>
      <c r="H390" s="27">
        <v>470</v>
      </c>
      <c r="I390" s="28">
        <v>-7.0067900000000002E-2</v>
      </c>
      <c r="J390" s="29">
        <v>-0.25679299999999999</v>
      </c>
      <c r="K390" s="29">
        <v>0.1166571</v>
      </c>
      <c r="L390" s="27">
        <v>0.46124710000000002</v>
      </c>
      <c r="N390" s="27">
        <v>470</v>
      </c>
      <c r="O390" s="28">
        <v>5.0028000000000003E-2</v>
      </c>
      <c r="P390" s="29">
        <v>-0.14420520000000001</v>
      </c>
      <c r="Q390" s="29">
        <v>0.24426120000000001</v>
      </c>
      <c r="R390" s="27">
        <v>0.61299040000000005</v>
      </c>
    </row>
    <row r="391" spans="1:18" x14ac:dyDescent="0.25">
      <c r="A391" s="30" t="s">
        <v>161</v>
      </c>
      <c r="B391" s="27">
        <v>470</v>
      </c>
      <c r="C391" s="28">
        <v>-0.1845291</v>
      </c>
      <c r="D391" s="29">
        <v>-0.32924550000000002</v>
      </c>
      <c r="E391" s="29">
        <v>-3.9812599999999997E-2</v>
      </c>
      <c r="F391" s="27">
        <v>1.2563299999999999E-2</v>
      </c>
      <c r="H391" s="27">
        <v>470</v>
      </c>
      <c r="I391" s="28">
        <v>-0.22219369999999999</v>
      </c>
      <c r="J391" s="29">
        <v>-0.38744309999999998</v>
      </c>
      <c r="K391" s="29">
        <v>-5.69442E-2</v>
      </c>
      <c r="L391" s="27">
        <v>8.5152000000000005E-3</v>
      </c>
      <c r="N391" s="27">
        <v>470</v>
      </c>
      <c r="O391" s="28">
        <v>-3.3023000000000002E-3</v>
      </c>
      <c r="P391" s="29">
        <v>-0.16478770000000001</v>
      </c>
      <c r="Q391" s="29">
        <v>0.15818309999999999</v>
      </c>
      <c r="R391" s="27">
        <v>0.96796230000000005</v>
      </c>
    </row>
    <row r="392" spans="1:18" x14ac:dyDescent="0.25">
      <c r="A392" s="30" t="s">
        <v>162</v>
      </c>
      <c r="B392" s="27">
        <v>470</v>
      </c>
      <c r="C392" s="28">
        <v>0.1310635</v>
      </c>
      <c r="D392" s="29">
        <v>-1.92605E-2</v>
      </c>
      <c r="E392" s="29">
        <v>0.28138740000000001</v>
      </c>
      <c r="F392" s="27">
        <v>8.73221E-2</v>
      </c>
      <c r="H392" s="27">
        <v>470</v>
      </c>
      <c r="I392" s="28">
        <v>0.17676990000000001</v>
      </c>
      <c r="J392" s="29">
        <v>7.2883000000000002E-3</v>
      </c>
      <c r="K392" s="29">
        <v>0.34625149999999999</v>
      </c>
      <c r="L392" s="27">
        <v>4.09659E-2</v>
      </c>
      <c r="N392" s="27">
        <v>470</v>
      </c>
      <c r="O392" s="28">
        <v>-1.87289E-2</v>
      </c>
      <c r="P392" s="29">
        <v>-0.18417120000000001</v>
      </c>
      <c r="Q392" s="29">
        <v>0.14671339999999999</v>
      </c>
      <c r="R392" s="27">
        <v>0.82405139999999999</v>
      </c>
    </row>
    <row r="393" spans="1:18" x14ac:dyDescent="0.25">
      <c r="A393" s="30" t="s">
        <v>163</v>
      </c>
      <c r="B393" s="27">
        <v>470</v>
      </c>
      <c r="C393" s="28">
        <v>0.1669803</v>
      </c>
      <c r="D393" s="29">
        <v>1.57617E-2</v>
      </c>
      <c r="E393" s="29">
        <v>0.31819890000000001</v>
      </c>
      <c r="F393" s="27">
        <v>3.0520800000000001E-2</v>
      </c>
      <c r="H393" s="27">
        <v>470</v>
      </c>
      <c r="I393" s="28">
        <v>0.20122709999999999</v>
      </c>
      <c r="J393" s="29">
        <v>3.1008000000000001E-2</v>
      </c>
      <c r="K393" s="29">
        <v>0.37144630000000001</v>
      </c>
      <c r="L393" s="27">
        <v>2.0608499999999998E-2</v>
      </c>
      <c r="N393" s="27">
        <v>470</v>
      </c>
      <c r="O393" s="28">
        <v>1.1678000000000001E-3</v>
      </c>
      <c r="P393" s="29">
        <v>-0.1664899</v>
      </c>
      <c r="Q393" s="29">
        <v>0.16882559999999999</v>
      </c>
      <c r="R393" s="27">
        <v>0.98908470000000004</v>
      </c>
    </row>
    <row r="394" spans="1:18" x14ac:dyDescent="0.25">
      <c r="A394" s="30" t="s">
        <v>164</v>
      </c>
      <c r="B394" s="27">
        <v>470</v>
      </c>
      <c r="C394" s="28">
        <v>-0.2558066</v>
      </c>
      <c r="D394" s="29">
        <v>-0.39959299999999998</v>
      </c>
      <c r="E394" s="29">
        <v>-0.1120202</v>
      </c>
      <c r="F394" s="27">
        <v>5.1789999999999996E-4</v>
      </c>
      <c r="H394" s="27">
        <v>470</v>
      </c>
      <c r="I394" s="28">
        <v>-0.23641880000000001</v>
      </c>
      <c r="J394" s="29">
        <v>-0.40281729999999999</v>
      </c>
      <c r="K394" s="29">
        <v>-7.0020299999999994E-2</v>
      </c>
      <c r="L394" s="27">
        <v>5.4557E-3</v>
      </c>
      <c r="N394" s="27">
        <v>470</v>
      </c>
      <c r="O394" s="28">
        <v>-7.66897E-2</v>
      </c>
      <c r="P394" s="29">
        <v>-0.24529799999999999</v>
      </c>
      <c r="Q394" s="29">
        <v>9.1918600000000003E-2</v>
      </c>
      <c r="R394" s="27">
        <v>0.37188359999999998</v>
      </c>
    </row>
    <row r="395" spans="1:18" x14ac:dyDescent="0.25">
      <c r="A395" s="30" t="s">
        <v>165</v>
      </c>
      <c r="B395" s="27">
        <v>470</v>
      </c>
      <c r="C395" s="28">
        <v>4.77705E-2</v>
      </c>
      <c r="D395" s="29">
        <v>-0.1139916</v>
      </c>
      <c r="E395" s="29">
        <v>0.20953250000000001</v>
      </c>
      <c r="F395" s="27">
        <v>0.56197609999999998</v>
      </c>
      <c r="H395" s="27">
        <v>470</v>
      </c>
      <c r="I395" s="28">
        <v>-4.3788000000000004E-3</v>
      </c>
      <c r="J395" s="29">
        <v>-0.183195</v>
      </c>
      <c r="K395" s="29">
        <v>0.17443739999999999</v>
      </c>
      <c r="L395" s="27">
        <v>0.9616401</v>
      </c>
      <c r="N395" s="27">
        <v>470</v>
      </c>
      <c r="O395" s="28">
        <v>6.9441600000000006E-2</v>
      </c>
      <c r="P395" s="29">
        <v>-0.11048669999999999</v>
      </c>
      <c r="Q395" s="29">
        <v>0.24936990000000001</v>
      </c>
      <c r="R395" s="27">
        <v>0.44858369999999997</v>
      </c>
    </row>
    <row r="396" spans="1:18" x14ac:dyDescent="0.25">
      <c r="A396" s="30" t="s">
        <v>166</v>
      </c>
      <c r="B396" s="27">
        <v>470</v>
      </c>
      <c r="C396" s="28">
        <v>-1.1681800000000001E-2</v>
      </c>
      <c r="D396" s="29">
        <v>-0.13337750000000001</v>
      </c>
      <c r="E396" s="29">
        <v>0.11001379999999999</v>
      </c>
      <c r="F396" s="27">
        <v>0.85046010000000005</v>
      </c>
      <c r="H396" s="27">
        <v>470</v>
      </c>
      <c r="I396" s="28">
        <v>-0.11697009999999999</v>
      </c>
      <c r="J396" s="29">
        <v>-0.27745910000000001</v>
      </c>
      <c r="K396" s="29">
        <v>4.3518899999999999E-2</v>
      </c>
      <c r="L396" s="27">
        <v>0.15274760000000001</v>
      </c>
      <c r="N396" s="27">
        <v>470</v>
      </c>
      <c r="O396" s="28">
        <v>7.9840099999999997E-2</v>
      </c>
      <c r="P396" s="29">
        <v>-7.7645199999999998E-2</v>
      </c>
      <c r="Q396" s="29">
        <v>0.23732539999999999</v>
      </c>
      <c r="R396" s="27">
        <v>0.31964530000000002</v>
      </c>
    </row>
    <row r="397" spans="1:18" x14ac:dyDescent="0.25">
      <c r="A397" s="30" t="s">
        <v>167</v>
      </c>
      <c r="B397" s="27">
        <v>470</v>
      </c>
      <c r="C397" s="28">
        <v>-1.16361E-2</v>
      </c>
      <c r="D397" s="29">
        <v>-0.14319190000000001</v>
      </c>
      <c r="E397" s="29">
        <v>0.1199197</v>
      </c>
      <c r="F397" s="27">
        <v>0.86208640000000003</v>
      </c>
      <c r="H397" s="27">
        <v>470</v>
      </c>
      <c r="I397" s="28">
        <v>0.1063525</v>
      </c>
      <c r="J397" s="29">
        <v>-8.1313200000000002E-2</v>
      </c>
      <c r="K397" s="29">
        <v>0.2940181</v>
      </c>
      <c r="L397" s="27">
        <v>0.26600240000000003</v>
      </c>
      <c r="N397" s="27">
        <v>470</v>
      </c>
      <c r="O397" s="28">
        <v>-9.8586599999999996E-2</v>
      </c>
      <c r="P397" s="29">
        <v>-0.27756560000000002</v>
      </c>
      <c r="Q397" s="29">
        <v>8.0392400000000003E-2</v>
      </c>
      <c r="R397" s="27">
        <v>0.27961799999999998</v>
      </c>
    </row>
    <row r="398" spans="1:18" x14ac:dyDescent="0.25">
      <c r="A398" s="30" t="s">
        <v>168</v>
      </c>
      <c r="B398" s="27">
        <v>470</v>
      </c>
      <c r="C398" s="28">
        <v>-4.4768000000000004E-3</v>
      </c>
      <c r="D398" s="29">
        <v>-0.13793179999999999</v>
      </c>
      <c r="E398" s="29">
        <v>0.12897819999999999</v>
      </c>
      <c r="F398" s="27">
        <v>0.94746920000000001</v>
      </c>
      <c r="H398" s="27">
        <v>470</v>
      </c>
      <c r="I398" s="28">
        <v>0.1076945</v>
      </c>
      <c r="J398" s="29">
        <v>-7.5258800000000001E-2</v>
      </c>
      <c r="K398" s="29">
        <v>0.29064780000000001</v>
      </c>
      <c r="L398" s="27">
        <v>0.24796679999999999</v>
      </c>
      <c r="N398" s="27">
        <v>470</v>
      </c>
      <c r="O398" s="28">
        <v>-9.08891E-2</v>
      </c>
      <c r="P398" s="29">
        <v>-0.27413969999999999</v>
      </c>
      <c r="Q398" s="29">
        <v>9.2361499999999999E-2</v>
      </c>
      <c r="R398" s="27">
        <v>0.33023340000000001</v>
      </c>
    </row>
    <row r="399" spans="1:18" x14ac:dyDescent="0.25">
      <c r="A399" s="30" t="s">
        <v>169</v>
      </c>
      <c r="B399" s="27">
        <v>470</v>
      </c>
      <c r="C399" s="28">
        <v>-2.5385399999999999E-2</v>
      </c>
      <c r="D399" s="29">
        <v>-0.1800834</v>
      </c>
      <c r="E399" s="29">
        <v>0.1293126</v>
      </c>
      <c r="F399" s="27">
        <v>0.74724210000000002</v>
      </c>
      <c r="H399" s="27">
        <v>470</v>
      </c>
      <c r="I399" s="28">
        <v>-3.88212E-2</v>
      </c>
      <c r="J399" s="29">
        <v>-0.1483228</v>
      </c>
      <c r="K399" s="29">
        <v>7.0680300000000001E-2</v>
      </c>
      <c r="L399" s="27">
        <v>0.48634519999999998</v>
      </c>
      <c r="N399" s="27">
        <v>470</v>
      </c>
      <c r="O399" s="28">
        <v>-2.5910000000000001E-4</v>
      </c>
      <c r="P399" s="29">
        <v>-0.18251580000000001</v>
      </c>
      <c r="Q399" s="29">
        <v>0.18199770000000001</v>
      </c>
      <c r="R399" s="27">
        <v>0.99777249999999995</v>
      </c>
    </row>
    <row r="400" spans="1:18" x14ac:dyDescent="0.25">
      <c r="A400" s="30" t="s">
        <v>170</v>
      </c>
      <c r="B400" s="27">
        <v>470</v>
      </c>
      <c r="C400" s="28">
        <v>5.2175600000000003E-2</v>
      </c>
      <c r="D400" s="29">
        <v>-3.0427800000000001E-2</v>
      </c>
      <c r="E400" s="29">
        <v>0.13477910000000001</v>
      </c>
      <c r="F400" s="27">
        <v>0.2151431</v>
      </c>
      <c r="H400" s="27">
        <v>470</v>
      </c>
      <c r="I400" s="28">
        <v>6.08415E-2</v>
      </c>
      <c r="J400" s="29">
        <v>-3.4066000000000001E-3</v>
      </c>
      <c r="K400" s="29">
        <v>0.1250897</v>
      </c>
      <c r="L400" s="27">
        <v>6.3390600000000005E-2</v>
      </c>
      <c r="N400" s="27">
        <v>470</v>
      </c>
      <c r="O400" s="28">
        <v>1.23231E-2</v>
      </c>
      <c r="P400" s="29">
        <v>-7.4565999999999993E-2</v>
      </c>
      <c r="Q400" s="29">
        <v>9.92122E-2</v>
      </c>
      <c r="R400" s="27">
        <v>0.78059420000000002</v>
      </c>
    </row>
    <row r="401" spans="1:18" x14ac:dyDescent="0.25">
      <c r="A401" s="30" t="s">
        <v>171</v>
      </c>
      <c r="B401" s="27">
        <v>470</v>
      </c>
      <c r="C401" s="28">
        <v>0.10162939999999999</v>
      </c>
      <c r="D401" s="29">
        <v>-2.24888E-2</v>
      </c>
      <c r="E401" s="29">
        <v>0.2257477</v>
      </c>
      <c r="F401" s="27">
        <v>0.1082862</v>
      </c>
      <c r="H401" s="27">
        <v>470</v>
      </c>
      <c r="I401" s="28">
        <v>0.10660119999999999</v>
      </c>
      <c r="J401" s="29">
        <v>-3.46483E-2</v>
      </c>
      <c r="K401" s="29">
        <v>0.24785070000000001</v>
      </c>
      <c r="L401" s="27">
        <v>0.13873450000000001</v>
      </c>
      <c r="N401" s="27">
        <v>470</v>
      </c>
      <c r="O401" s="28">
        <v>2.2287499999999998E-2</v>
      </c>
      <c r="P401" s="29">
        <v>-0.1260578</v>
      </c>
      <c r="Q401" s="29">
        <v>0.1706329</v>
      </c>
      <c r="R401" s="27">
        <v>0.76794030000000002</v>
      </c>
    </row>
    <row r="402" spans="1:18" x14ac:dyDescent="0.25">
      <c r="A402" s="30" t="s">
        <v>172</v>
      </c>
      <c r="B402" s="27">
        <v>470</v>
      </c>
      <c r="C402" s="28">
        <v>-0.1000737</v>
      </c>
      <c r="D402" s="29">
        <v>-0.2188766</v>
      </c>
      <c r="E402" s="29">
        <v>1.8729200000000001E-2</v>
      </c>
      <c r="F402" s="27">
        <v>9.8539199999999993E-2</v>
      </c>
      <c r="H402" s="27">
        <v>470</v>
      </c>
      <c r="I402" s="28">
        <v>-0.11185199999999999</v>
      </c>
      <c r="J402" s="29">
        <v>-0.23678769999999999</v>
      </c>
      <c r="K402" s="29">
        <v>1.30838E-2</v>
      </c>
      <c r="L402" s="27">
        <v>7.9184599999999994E-2</v>
      </c>
      <c r="N402" s="27">
        <v>470</v>
      </c>
      <c r="O402" s="28">
        <v>-1.9759599999999999E-2</v>
      </c>
      <c r="P402" s="29">
        <v>-0.1544577</v>
      </c>
      <c r="Q402" s="29">
        <v>0.1149386</v>
      </c>
      <c r="R402" s="27">
        <v>0.77326439999999996</v>
      </c>
    </row>
    <row r="403" spans="1:18" x14ac:dyDescent="0.25">
      <c r="A403" s="30" t="s">
        <v>173</v>
      </c>
      <c r="B403" s="27">
        <v>470</v>
      </c>
      <c r="C403" s="28">
        <v>-0.10284459999999999</v>
      </c>
      <c r="D403" s="29">
        <v>-0.21300040000000001</v>
      </c>
      <c r="E403" s="29">
        <v>7.3112999999999997E-3</v>
      </c>
      <c r="F403" s="27">
        <v>6.7195199999999997E-2</v>
      </c>
      <c r="H403" s="27">
        <v>470</v>
      </c>
      <c r="I403" s="28">
        <v>-0.11957139999999999</v>
      </c>
      <c r="J403" s="29">
        <v>-0.24340980000000001</v>
      </c>
      <c r="K403" s="29">
        <v>4.2668999999999997E-3</v>
      </c>
      <c r="L403" s="27">
        <v>5.8397699999999997E-2</v>
      </c>
      <c r="N403" s="27">
        <v>470</v>
      </c>
      <c r="O403" s="28">
        <v>-1.39922E-2</v>
      </c>
      <c r="P403" s="29">
        <v>-0.14288380000000001</v>
      </c>
      <c r="Q403" s="29">
        <v>0.1148994</v>
      </c>
      <c r="R403" s="27">
        <v>0.83116259999999997</v>
      </c>
    </row>
    <row r="404" spans="1:18" x14ac:dyDescent="0.25">
      <c r="A404" s="30" t="s">
        <v>174</v>
      </c>
      <c r="B404" s="27">
        <v>470</v>
      </c>
      <c r="C404" s="28">
        <v>-8.1550800000000007E-2</v>
      </c>
      <c r="D404" s="29">
        <v>-0.2162135</v>
      </c>
      <c r="E404" s="29">
        <v>5.3111899999999997E-2</v>
      </c>
      <c r="F404" s="27">
        <v>0.23463220000000001</v>
      </c>
      <c r="H404" s="27">
        <v>470</v>
      </c>
      <c r="I404" s="28">
        <v>-8.1259999999999999E-2</v>
      </c>
      <c r="J404" s="29">
        <v>-0.20507929999999999</v>
      </c>
      <c r="K404" s="29">
        <v>4.2559300000000001E-2</v>
      </c>
      <c r="L404" s="27">
        <v>0.19780980000000001</v>
      </c>
      <c r="N404" s="27">
        <v>470</v>
      </c>
      <c r="O404" s="28">
        <v>-2.9158E-2</v>
      </c>
      <c r="P404" s="29">
        <v>-0.17304120000000001</v>
      </c>
      <c r="Q404" s="29">
        <v>0.1147252</v>
      </c>
      <c r="R404" s="27">
        <v>0.69063989999999997</v>
      </c>
    </row>
    <row r="405" spans="1:18" x14ac:dyDescent="0.25">
      <c r="A405" s="30" t="s">
        <v>175</v>
      </c>
      <c r="B405" s="27">
        <v>470</v>
      </c>
      <c r="C405" s="28">
        <v>1.1371900000000001E-2</v>
      </c>
      <c r="D405" s="29">
        <v>-3.86716E-2</v>
      </c>
      <c r="E405" s="29">
        <v>6.1415400000000002E-2</v>
      </c>
      <c r="F405" s="27">
        <v>0.65540430000000005</v>
      </c>
      <c r="H405" s="27">
        <v>470</v>
      </c>
      <c r="I405" s="28">
        <v>2.0981900000000001E-2</v>
      </c>
      <c r="J405" s="29">
        <v>-3.2168700000000001E-2</v>
      </c>
      <c r="K405" s="29">
        <v>7.4132500000000004E-2</v>
      </c>
      <c r="L405" s="27">
        <v>0.43828650000000002</v>
      </c>
      <c r="N405" s="27">
        <v>470</v>
      </c>
      <c r="O405" s="28">
        <v>-3.5970000000000002E-4</v>
      </c>
      <c r="P405" s="29">
        <v>-4.7615999999999999E-2</v>
      </c>
      <c r="Q405" s="29">
        <v>4.6896599999999997E-2</v>
      </c>
      <c r="R405" s="27">
        <v>0.9880719</v>
      </c>
    </row>
    <row r="406" spans="1:18" x14ac:dyDescent="0.25">
      <c r="A406" s="30" t="s">
        <v>176</v>
      </c>
      <c r="B406" s="27">
        <v>470</v>
      </c>
      <c r="C406" s="28">
        <v>6.9587200000000002E-2</v>
      </c>
      <c r="D406" s="29">
        <v>-6.1992499999999999E-2</v>
      </c>
      <c r="E406" s="29">
        <v>0.20116680000000001</v>
      </c>
      <c r="F406" s="27">
        <v>0.29922019999999999</v>
      </c>
      <c r="H406" s="27">
        <v>470</v>
      </c>
      <c r="I406" s="28">
        <v>5.96135E-2</v>
      </c>
      <c r="J406" s="29">
        <v>-0.11009149999999999</v>
      </c>
      <c r="K406" s="29">
        <v>0.22931840000000001</v>
      </c>
      <c r="L406" s="27">
        <v>0.4903477</v>
      </c>
      <c r="N406" s="27">
        <v>470</v>
      </c>
      <c r="O406" s="28">
        <v>3.8235900000000003E-2</v>
      </c>
      <c r="P406" s="29">
        <v>-0.11935610000000001</v>
      </c>
      <c r="Q406" s="29">
        <v>0.1958278</v>
      </c>
      <c r="R406" s="27">
        <v>0.63373520000000005</v>
      </c>
    </row>
    <row r="407" spans="1:18" x14ac:dyDescent="0.25">
      <c r="A407" s="30" t="s">
        <v>177</v>
      </c>
      <c r="B407" s="27">
        <v>470</v>
      </c>
      <c r="C407" s="28">
        <v>-8.5736999999999994E-2</v>
      </c>
      <c r="D407" s="29">
        <v>-0.21137980000000001</v>
      </c>
      <c r="E407" s="29">
        <v>3.9905799999999998E-2</v>
      </c>
      <c r="F407" s="27">
        <v>0.180588</v>
      </c>
      <c r="H407" s="27">
        <v>470</v>
      </c>
      <c r="I407" s="28">
        <v>-4.6699699999999997E-2</v>
      </c>
      <c r="J407" s="29">
        <v>-0.211952</v>
      </c>
      <c r="K407" s="29">
        <v>0.1185527</v>
      </c>
      <c r="L407" s="27">
        <v>0.57893090000000003</v>
      </c>
      <c r="N407" s="27">
        <v>470</v>
      </c>
      <c r="O407" s="28">
        <v>-6.9484099999999993E-2</v>
      </c>
      <c r="P407" s="29">
        <v>-0.2147153</v>
      </c>
      <c r="Q407" s="29">
        <v>7.5746999999999995E-2</v>
      </c>
      <c r="R407" s="27">
        <v>0.3476091</v>
      </c>
    </row>
    <row r="408" spans="1:18" x14ac:dyDescent="0.25">
      <c r="A408" s="30" t="s">
        <v>178</v>
      </c>
      <c r="B408" s="27">
        <v>470</v>
      </c>
      <c r="C408" s="28">
        <v>-0.12614030000000001</v>
      </c>
      <c r="D408" s="29">
        <v>-0.25863069999999999</v>
      </c>
      <c r="E408" s="29">
        <v>6.3502000000000003E-3</v>
      </c>
      <c r="F408" s="27">
        <v>6.1987100000000003E-2</v>
      </c>
      <c r="H408" s="27">
        <v>470</v>
      </c>
      <c r="I408" s="28">
        <v>-9.82156E-2</v>
      </c>
      <c r="J408" s="29">
        <v>-0.27241080000000001</v>
      </c>
      <c r="K408" s="29">
        <v>7.5979500000000005E-2</v>
      </c>
      <c r="L408" s="27">
        <v>0.26844249999999997</v>
      </c>
      <c r="N408" s="27">
        <v>470</v>
      </c>
      <c r="O408" s="28">
        <v>-6.9317400000000001E-2</v>
      </c>
      <c r="P408" s="29">
        <v>-0.22834769999999999</v>
      </c>
      <c r="Q408" s="29">
        <v>8.9712899999999998E-2</v>
      </c>
      <c r="R408" s="27">
        <v>0.39213559999999997</v>
      </c>
    </row>
    <row r="409" spans="1:18" x14ac:dyDescent="0.25">
      <c r="A409" s="30" t="s">
        <v>179</v>
      </c>
      <c r="B409" s="27">
        <v>470</v>
      </c>
      <c r="C409" s="28">
        <v>5.6490499999999999E-2</v>
      </c>
      <c r="D409" s="29">
        <v>-7.3376300000000005E-2</v>
      </c>
      <c r="E409" s="29">
        <v>0.18635740000000001</v>
      </c>
      <c r="F409" s="27">
        <v>0.39310119999999998</v>
      </c>
      <c r="H409" s="27">
        <v>470</v>
      </c>
      <c r="I409" s="28">
        <v>0.1068523</v>
      </c>
      <c r="J409" s="29">
        <v>-3.5338599999999998E-2</v>
      </c>
      <c r="K409" s="29">
        <v>0.24904309999999999</v>
      </c>
      <c r="L409" s="27">
        <v>0.14042850000000001</v>
      </c>
      <c r="N409" s="27">
        <v>470</v>
      </c>
      <c r="O409" s="28">
        <v>-3.9234499999999999E-2</v>
      </c>
      <c r="P409" s="29">
        <v>-0.18068110000000001</v>
      </c>
      <c r="Q409" s="29">
        <v>0.102212</v>
      </c>
      <c r="R409" s="27">
        <v>0.58595419999999998</v>
      </c>
    </row>
    <row r="410" spans="1:18" x14ac:dyDescent="0.25">
      <c r="A410" s="30" t="s">
        <v>180</v>
      </c>
      <c r="B410" s="27">
        <v>470</v>
      </c>
      <c r="C410" s="28">
        <v>8.2453700000000005E-2</v>
      </c>
      <c r="D410" s="29">
        <v>-4.5513600000000001E-2</v>
      </c>
      <c r="E410" s="29">
        <v>0.2104211</v>
      </c>
      <c r="F410" s="27">
        <v>0.20608119999999999</v>
      </c>
      <c r="H410" s="27">
        <v>470</v>
      </c>
      <c r="I410" s="28">
        <v>3.0541800000000001E-2</v>
      </c>
      <c r="J410" s="29">
        <v>-0.1302923</v>
      </c>
      <c r="K410" s="29">
        <v>0.19137589999999999</v>
      </c>
      <c r="L410" s="27">
        <v>0.70919129999999997</v>
      </c>
      <c r="N410" s="27">
        <v>470</v>
      </c>
      <c r="O410" s="28">
        <v>7.8888600000000003E-2</v>
      </c>
      <c r="P410" s="29">
        <v>-6.3848000000000002E-2</v>
      </c>
      <c r="Q410" s="29">
        <v>0.2216253</v>
      </c>
      <c r="R410" s="27">
        <v>0.27800049999999998</v>
      </c>
    </row>
    <row r="411" spans="1:18" x14ac:dyDescent="0.25">
      <c r="A411" s="30" t="s">
        <v>181</v>
      </c>
      <c r="B411" s="27">
        <v>470</v>
      </c>
      <c r="C411" s="28">
        <v>-0.1067834</v>
      </c>
      <c r="D411" s="29">
        <v>-0.25422620000000001</v>
      </c>
      <c r="E411" s="29">
        <v>4.0659500000000001E-2</v>
      </c>
      <c r="F411" s="27">
        <v>0.15535009999999999</v>
      </c>
      <c r="H411" s="27">
        <v>470</v>
      </c>
      <c r="I411" s="28">
        <v>-0.1554471</v>
      </c>
      <c r="J411" s="29">
        <v>-0.35007359999999998</v>
      </c>
      <c r="K411" s="29">
        <v>3.9179400000000003E-2</v>
      </c>
      <c r="L411" s="27">
        <v>0.1172087</v>
      </c>
      <c r="N411" s="27">
        <v>470</v>
      </c>
      <c r="O411" s="28">
        <v>3.10181E-2</v>
      </c>
      <c r="P411" s="29">
        <v>-0.14982580000000001</v>
      </c>
      <c r="Q411" s="29">
        <v>0.2118621</v>
      </c>
      <c r="R411" s="27">
        <v>0.73622609999999999</v>
      </c>
    </row>
    <row r="412" spans="1:18" x14ac:dyDescent="0.25">
      <c r="A412" s="30" t="s">
        <v>182</v>
      </c>
      <c r="B412" s="27">
        <v>470</v>
      </c>
      <c r="C412" s="28">
        <v>7.0918599999999998E-2</v>
      </c>
      <c r="D412" s="29">
        <v>-7.6298299999999999E-2</v>
      </c>
      <c r="E412" s="29">
        <v>0.21813560000000001</v>
      </c>
      <c r="F412" s="27">
        <v>0.34430830000000001</v>
      </c>
      <c r="H412" s="27">
        <v>470</v>
      </c>
      <c r="I412" s="28">
        <v>0.1302855</v>
      </c>
      <c r="J412" s="29">
        <v>-6.2727199999999997E-2</v>
      </c>
      <c r="K412" s="29">
        <v>0.32329829999999998</v>
      </c>
      <c r="L412" s="27">
        <v>0.185336</v>
      </c>
      <c r="N412" s="27">
        <v>470</v>
      </c>
      <c r="O412" s="28">
        <v>-4.97026E-2</v>
      </c>
      <c r="P412" s="29">
        <v>-0.22623070000000001</v>
      </c>
      <c r="Q412" s="29">
        <v>0.12682550000000001</v>
      </c>
      <c r="R412" s="27">
        <v>0.58032830000000002</v>
      </c>
    </row>
    <row r="413" spans="1:18" x14ac:dyDescent="0.25">
      <c r="A413" s="30" t="s">
        <v>183</v>
      </c>
      <c r="B413" s="27">
        <v>470</v>
      </c>
      <c r="C413" s="28">
        <v>8.0053399999999997E-2</v>
      </c>
      <c r="D413" s="29">
        <v>-6.7422300000000004E-2</v>
      </c>
      <c r="E413" s="29">
        <v>0.22752900000000001</v>
      </c>
      <c r="F413" s="27">
        <v>0.28665659999999998</v>
      </c>
      <c r="H413" s="27">
        <v>470</v>
      </c>
      <c r="I413" s="28">
        <v>0.13120419999999999</v>
      </c>
      <c r="J413" s="29">
        <v>-6.1433500000000002E-2</v>
      </c>
      <c r="K413" s="29">
        <v>0.32384200000000002</v>
      </c>
      <c r="L413" s="27">
        <v>0.1814132</v>
      </c>
      <c r="N413" s="27">
        <v>470</v>
      </c>
      <c r="O413" s="28">
        <v>-3.9814700000000001E-2</v>
      </c>
      <c r="P413" s="29">
        <v>-0.21711220000000001</v>
      </c>
      <c r="Q413" s="29">
        <v>0.13748270000000001</v>
      </c>
      <c r="R413" s="27">
        <v>0.65920199999999995</v>
      </c>
    </row>
    <row r="414" spans="1:18" x14ac:dyDescent="0.25">
      <c r="A414" s="30" t="s">
        <v>184</v>
      </c>
      <c r="B414" s="27">
        <v>470</v>
      </c>
      <c r="C414" s="28">
        <v>-0.13622529999999999</v>
      </c>
      <c r="D414" s="29">
        <v>-0.28848430000000003</v>
      </c>
      <c r="E414" s="29">
        <v>1.6033599999999999E-2</v>
      </c>
      <c r="F414" s="27">
        <v>7.9379199999999997E-2</v>
      </c>
      <c r="H414" s="27">
        <v>470</v>
      </c>
      <c r="I414" s="28">
        <v>-9.9383799999999994E-2</v>
      </c>
      <c r="J414" s="29">
        <v>-0.28401650000000001</v>
      </c>
      <c r="K414" s="29">
        <v>8.52488E-2</v>
      </c>
      <c r="L414" s="27">
        <v>0.29070479999999999</v>
      </c>
      <c r="N414" s="27">
        <v>470</v>
      </c>
      <c r="O414" s="28">
        <v>-5.9443200000000002E-2</v>
      </c>
      <c r="P414" s="29">
        <v>-0.2407646</v>
      </c>
      <c r="Q414" s="29">
        <v>0.12187820000000001</v>
      </c>
      <c r="R414" s="27">
        <v>0.51974140000000002</v>
      </c>
    </row>
    <row r="415" spans="1:18" x14ac:dyDescent="0.25">
      <c r="A415" s="30" t="s">
        <v>185</v>
      </c>
      <c r="B415" s="27">
        <v>470</v>
      </c>
      <c r="C415" s="28">
        <v>8.0243499999999995E-2</v>
      </c>
      <c r="D415" s="29">
        <v>-6.2277399999999997E-2</v>
      </c>
      <c r="E415" s="29">
        <v>0.2227645</v>
      </c>
      <c r="F415" s="27">
        <v>0.2691192</v>
      </c>
      <c r="H415" s="27">
        <v>470</v>
      </c>
      <c r="I415" s="28">
        <v>1.4809299999999999E-2</v>
      </c>
      <c r="J415" s="29">
        <v>-0.15408189999999999</v>
      </c>
      <c r="K415" s="29">
        <v>0.18370049999999999</v>
      </c>
      <c r="L415" s="27">
        <v>0.86326579999999997</v>
      </c>
      <c r="N415" s="27">
        <v>470</v>
      </c>
      <c r="O415" s="28">
        <v>8.6454100000000006E-2</v>
      </c>
      <c r="P415" s="29">
        <v>-6.5793599999999994E-2</v>
      </c>
      <c r="Q415" s="29">
        <v>0.23870179999999999</v>
      </c>
      <c r="R415" s="27">
        <v>0.2650439</v>
      </c>
    </row>
    <row r="416" spans="1:18" x14ac:dyDescent="0.25">
      <c r="A416" s="30" t="s">
        <v>186</v>
      </c>
      <c r="B416" s="27">
        <v>470</v>
      </c>
      <c r="C416" s="28">
        <v>0.1014033</v>
      </c>
      <c r="D416" s="29">
        <v>-5.3159900000000003E-2</v>
      </c>
      <c r="E416" s="29">
        <v>0.25596659999999999</v>
      </c>
      <c r="F416" s="27">
        <v>0.19795789999999999</v>
      </c>
      <c r="H416" s="27">
        <v>470</v>
      </c>
      <c r="I416" s="28">
        <v>8.9582400000000006E-2</v>
      </c>
      <c r="J416" s="29">
        <v>-8.9723200000000003E-2</v>
      </c>
      <c r="K416" s="29">
        <v>0.26888790000000001</v>
      </c>
      <c r="L416" s="27">
        <v>0.32671489999999997</v>
      </c>
      <c r="N416" s="27">
        <v>470</v>
      </c>
      <c r="O416" s="28">
        <v>4.8832399999999998E-2</v>
      </c>
      <c r="P416" s="29">
        <v>-0.111057</v>
      </c>
      <c r="Q416" s="29">
        <v>0.20872189999999999</v>
      </c>
      <c r="R416" s="27">
        <v>0.54868079999999997</v>
      </c>
    </row>
    <row r="417" spans="1:18" x14ac:dyDescent="0.25">
      <c r="A417" s="30" t="s">
        <v>187</v>
      </c>
      <c r="B417" s="27">
        <v>470</v>
      </c>
      <c r="C417" s="28">
        <v>-0.1137085</v>
      </c>
      <c r="D417" s="29">
        <v>-0.26244990000000001</v>
      </c>
      <c r="E417" s="29">
        <v>3.5032899999999999E-2</v>
      </c>
      <c r="F417" s="27">
        <v>0.13370870000000001</v>
      </c>
      <c r="H417" s="27">
        <v>470</v>
      </c>
      <c r="I417" s="28">
        <v>-0.17547650000000001</v>
      </c>
      <c r="J417" s="29">
        <v>-0.36098859999999999</v>
      </c>
      <c r="K417" s="29">
        <v>1.00356E-2</v>
      </c>
      <c r="L417" s="27">
        <v>6.3689899999999994E-2</v>
      </c>
      <c r="N417" s="27">
        <v>470</v>
      </c>
      <c r="O417" s="28">
        <v>4.0737700000000002E-2</v>
      </c>
      <c r="P417" s="29">
        <v>-0.12871460000000001</v>
      </c>
      <c r="Q417" s="29">
        <v>0.21018990000000001</v>
      </c>
      <c r="R417" s="27">
        <v>0.63683970000000001</v>
      </c>
    </row>
    <row r="418" spans="1:18" x14ac:dyDescent="0.25">
      <c r="A418" s="30" t="s">
        <v>188</v>
      </c>
      <c r="B418" s="27">
        <v>470</v>
      </c>
      <c r="C418" s="28">
        <v>-8.0479300000000004E-2</v>
      </c>
      <c r="D418" s="29">
        <v>-0.23712920000000001</v>
      </c>
      <c r="E418" s="29">
        <v>7.6170500000000002E-2</v>
      </c>
      <c r="F418" s="27">
        <v>0.31322060000000002</v>
      </c>
      <c r="H418" s="27">
        <v>470</v>
      </c>
      <c r="I418" s="28">
        <v>-2.5651799999999999E-2</v>
      </c>
      <c r="J418" s="29">
        <v>-0.20304990000000001</v>
      </c>
      <c r="K418" s="29">
        <v>0.1517464</v>
      </c>
      <c r="L418" s="27">
        <v>0.77641590000000005</v>
      </c>
      <c r="N418" s="27">
        <v>470</v>
      </c>
      <c r="O418" s="28">
        <v>-6.5271499999999996E-2</v>
      </c>
      <c r="P418" s="29">
        <v>-0.23761409999999999</v>
      </c>
      <c r="Q418" s="29">
        <v>0.10707120000000001</v>
      </c>
      <c r="R418" s="27">
        <v>0.45709929999999999</v>
      </c>
    </row>
    <row r="419" spans="1:18" x14ac:dyDescent="0.25">
      <c r="A419" s="30" t="s">
        <v>189</v>
      </c>
      <c r="B419" s="27">
        <v>470</v>
      </c>
      <c r="C419" s="28">
        <v>0.19533400000000001</v>
      </c>
      <c r="D419" s="29">
        <v>3.2934600000000001E-2</v>
      </c>
      <c r="E419" s="29">
        <v>0.35773349999999998</v>
      </c>
      <c r="F419" s="27">
        <v>1.8509999999999999E-2</v>
      </c>
      <c r="H419" s="27">
        <v>470</v>
      </c>
      <c r="I419" s="28">
        <v>0.29035630000000001</v>
      </c>
      <c r="J419" s="29">
        <v>0.1150352</v>
      </c>
      <c r="K419" s="29">
        <v>0.46567750000000002</v>
      </c>
      <c r="L419" s="27">
        <v>1.2195999999999999E-3</v>
      </c>
      <c r="N419" s="27">
        <v>470</v>
      </c>
      <c r="O419" s="28">
        <v>-4.0219600000000001E-2</v>
      </c>
      <c r="P419" s="29">
        <v>-0.22642200000000001</v>
      </c>
      <c r="Q419" s="29">
        <v>0.1459828</v>
      </c>
      <c r="R419" s="27">
        <v>0.67142159999999995</v>
      </c>
    </row>
    <row r="420" spans="1:18" x14ac:dyDescent="0.25">
      <c r="A420" s="30" t="s">
        <v>190</v>
      </c>
      <c r="B420" s="27">
        <v>470</v>
      </c>
      <c r="C420" s="28">
        <v>0.19534589999999999</v>
      </c>
      <c r="D420" s="29">
        <v>5.2393799999999997E-2</v>
      </c>
      <c r="E420" s="29">
        <v>0.33829799999999999</v>
      </c>
      <c r="F420" s="27">
        <v>7.5065000000000002E-3</v>
      </c>
      <c r="H420" s="27">
        <v>470</v>
      </c>
      <c r="I420" s="28">
        <v>0.22693199999999999</v>
      </c>
      <c r="J420" s="29">
        <v>6.16646E-2</v>
      </c>
      <c r="K420" s="29">
        <v>0.39219929999999997</v>
      </c>
      <c r="L420" s="27">
        <v>7.2246000000000003E-3</v>
      </c>
      <c r="N420" s="27">
        <v>470</v>
      </c>
      <c r="O420" s="28">
        <v>3.00723E-2</v>
      </c>
      <c r="P420" s="29">
        <v>-0.133158</v>
      </c>
      <c r="Q420" s="29">
        <v>0.19330259999999999</v>
      </c>
      <c r="R420" s="27">
        <v>0.71748639999999997</v>
      </c>
    </row>
    <row r="421" spans="1:18" x14ac:dyDescent="0.25">
      <c r="A421" s="30" t="s">
        <v>191</v>
      </c>
      <c r="B421" s="27">
        <v>470</v>
      </c>
      <c r="C421" s="28">
        <v>0.2118932</v>
      </c>
      <c r="D421" s="29">
        <v>5.91345E-2</v>
      </c>
      <c r="E421" s="29">
        <v>0.36465189999999997</v>
      </c>
      <c r="F421" s="27">
        <v>6.6582000000000004E-3</v>
      </c>
      <c r="H421" s="27">
        <v>470</v>
      </c>
      <c r="I421" s="28">
        <v>0.27214739999999998</v>
      </c>
      <c r="J421" s="29">
        <v>0.1003835</v>
      </c>
      <c r="K421" s="29">
        <v>0.44391120000000001</v>
      </c>
      <c r="L421" s="27">
        <v>1.9635E-3</v>
      </c>
      <c r="N421" s="27">
        <v>470</v>
      </c>
      <c r="O421" s="28">
        <v>4.6511E-3</v>
      </c>
      <c r="P421" s="29">
        <v>-0.17499600000000001</v>
      </c>
      <c r="Q421" s="29">
        <v>0.1842983</v>
      </c>
      <c r="R421" s="27">
        <v>0.95944459999999998</v>
      </c>
    </row>
    <row r="422" spans="1:18" x14ac:dyDescent="0.25">
      <c r="A422" s="30" t="s">
        <v>192</v>
      </c>
      <c r="B422" s="27">
        <v>470</v>
      </c>
      <c r="C422" s="28">
        <v>0.1952168</v>
      </c>
      <c r="D422" s="29">
        <v>3.4944900000000001E-2</v>
      </c>
      <c r="E422" s="29">
        <v>0.35548869999999999</v>
      </c>
      <c r="F422" s="27">
        <v>1.7083600000000001E-2</v>
      </c>
      <c r="H422" s="27">
        <v>470</v>
      </c>
      <c r="I422" s="28">
        <v>0.27483669999999999</v>
      </c>
      <c r="J422" s="29">
        <v>9.8253599999999996E-2</v>
      </c>
      <c r="K422" s="29">
        <v>0.45141989999999999</v>
      </c>
      <c r="L422" s="27">
        <v>2.3538999999999999E-3</v>
      </c>
      <c r="N422" s="27">
        <v>470</v>
      </c>
      <c r="O422" s="28">
        <v>-2.92578E-2</v>
      </c>
      <c r="P422" s="29">
        <v>-0.21599119999999999</v>
      </c>
      <c r="Q422" s="29">
        <v>0.15747549999999999</v>
      </c>
      <c r="R422" s="27">
        <v>0.75829519999999995</v>
      </c>
    </row>
    <row r="423" spans="1:18" x14ac:dyDescent="0.25">
      <c r="A423" s="30" t="s">
        <v>193</v>
      </c>
      <c r="B423" s="27">
        <v>470</v>
      </c>
      <c r="C423" s="28">
        <v>3.5948399999999998E-2</v>
      </c>
      <c r="D423" s="29">
        <v>-0.1295944</v>
      </c>
      <c r="E423" s="29">
        <v>0.20149120000000001</v>
      </c>
      <c r="F423" s="27">
        <v>0.66976959999999996</v>
      </c>
      <c r="H423" s="27">
        <v>470</v>
      </c>
      <c r="I423" s="28">
        <v>0.11018219999999999</v>
      </c>
      <c r="J423" s="29">
        <v>-5.9670899999999999E-2</v>
      </c>
      <c r="K423" s="29">
        <v>0.28003519999999998</v>
      </c>
      <c r="L423" s="27">
        <v>0.20303460000000001</v>
      </c>
      <c r="N423" s="27">
        <v>470</v>
      </c>
      <c r="O423" s="28">
        <v>-6.3627600000000006E-2</v>
      </c>
      <c r="P423" s="29">
        <v>-0.23677110000000001</v>
      </c>
      <c r="Q423" s="29">
        <v>0.1095158</v>
      </c>
      <c r="R423" s="27">
        <v>0.4705627</v>
      </c>
    </row>
    <row r="424" spans="1:18" x14ac:dyDescent="0.25">
      <c r="A424" s="30" t="s">
        <v>194</v>
      </c>
      <c r="B424" s="27">
        <v>470</v>
      </c>
      <c r="C424" s="28">
        <v>2.5670499999999999E-2</v>
      </c>
      <c r="D424" s="29">
        <v>-0.13960810000000001</v>
      </c>
      <c r="E424" s="29">
        <v>0.19094900000000001</v>
      </c>
      <c r="F424" s="27">
        <v>0.76033839999999997</v>
      </c>
      <c r="H424" s="27">
        <v>470</v>
      </c>
      <c r="I424" s="28">
        <v>9.5075999999999994E-2</v>
      </c>
      <c r="J424" s="29">
        <v>-7.4795600000000004E-2</v>
      </c>
      <c r="K424" s="29">
        <v>0.26494770000000001</v>
      </c>
      <c r="L424" s="27">
        <v>0.27196140000000002</v>
      </c>
      <c r="N424" s="27">
        <v>470</v>
      </c>
      <c r="O424" s="28">
        <v>-6.1716699999999999E-2</v>
      </c>
      <c r="P424" s="29">
        <v>-0.23448939999999999</v>
      </c>
      <c r="Q424" s="29">
        <v>0.1110559</v>
      </c>
      <c r="R424" s="27">
        <v>0.48304940000000002</v>
      </c>
    </row>
    <row r="425" spans="1:18" x14ac:dyDescent="0.25">
      <c r="A425" s="30" t="s">
        <v>195</v>
      </c>
      <c r="B425" s="27">
        <v>470</v>
      </c>
      <c r="C425" s="28">
        <v>0.1202623</v>
      </c>
      <c r="D425" s="29">
        <v>-4.2164199999999999E-2</v>
      </c>
      <c r="E425" s="29">
        <v>0.28268880000000002</v>
      </c>
      <c r="F425" s="27">
        <v>0.14634939999999999</v>
      </c>
      <c r="H425" s="27">
        <v>470</v>
      </c>
      <c r="I425" s="28">
        <v>0.2251659</v>
      </c>
      <c r="J425" s="29">
        <v>5.3384899999999999E-2</v>
      </c>
      <c r="K425" s="29">
        <v>0.39694699999999999</v>
      </c>
      <c r="L425" s="27">
        <v>1.03108E-2</v>
      </c>
      <c r="N425" s="27">
        <v>470</v>
      </c>
      <c r="O425" s="28">
        <v>-7.03323E-2</v>
      </c>
      <c r="P425" s="29">
        <v>-0.24593390000000001</v>
      </c>
      <c r="Q425" s="29">
        <v>0.1052693</v>
      </c>
      <c r="R425" s="27">
        <v>0.43163899999999999</v>
      </c>
    </row>
    <row r="426" spans="1:18" x14ac:dyDescent="0.25">
      <c r="A426" s="30" t="s">
        <v>196</v>
      </c>
      <c r="B426" s="27">
        <v>470</v>
      </c>
      <c r="C426" s="28">
        <v>0.1919573</v>
      </c>
      <c r="D426" s="29">
        <v>2.9369099999999999E-2</v>
      </c>
      <c r="E426" s="29">
        <v>0.35454540000000001</v>
      </c>
      <c r="F426" s="27">
        <v>2.07718E-2</v>
      </c>
      <c r="H426" s="27">
        <v>470</v>
      </c>
      <c r="I426" s="28">
        <v>0.29532160000000002</v>
      </c>
      <c r="J426" s="29">
        <v>0.1198142</v>
      </c>
      <c r="K426" s="29">
        <v>0.470829</v>
      </c>
      <c r="L426" s="27">
        <v>1.0181000000000001E-3</v>
      </c>
      <c r="N426" s="27">
        <v>470</v>
      </c>
      <c r="O426" s="28">
        <v>-4.7627299999999997E-2</v>
      </c>
      <c r="P426" s="29">
        <v>-0.23306470000000001</v>
      </c>
      <c r="Q426" s="29">
        <v>0.13781009999999999</v>
      </c>
      <c r="R426" s="27">
        <v>0.61399559999999997</v>
      </c>
    </row>
    <row r="427" spans="1:18" x14ac:dyDescent="0.25">
      <c r="A427" s="30" t="s">
        <v>197</v>
      </c>
      <c r="B427" s="27">
        <v>470</v>
      </c>
      <c r="C427" s="28">
        <v>0.201406</v>
      </c>
      <c r="D427" s="29">
        <v>3.9796199999999997E-2</v>
      </c>
      <c r="E427" s="29">
        <v>0.3630158</v>
      </c>
      <c r="F427" s="27">
        <v>1.46956E-2</v>
      </c>
      <c r="H427" s="27">
        <v>470</v>
      </c>
      <c r="I427" s="28">
        <v>0.27493260000000003</v>
      </c>
      <c r="J427" s="29">
        <v>0.1004425</v>
      </c>
      <c r="K427" s="29">
        <v>0.44942270000000001</v>
      </c>
      <c r="L427" s="27">
        <v>2.0791E-3</v>
      </c>
      <c r="N427" s="27">
        <v>470</v>
      </c>
      <c r="O427" s="28">
        <v>-2.1650800000000001E-2</v>
      </c>
      <c r="P427" s="29">
        <v>-0.20946229999999999</v>
      </c>
      <c r="Q427" s="29">
        <v>0.16616069999999999</v>
      </c>
      <c r="R427" s="27">
        <v>0.82088150000000004</v>
      </c>
    </row>
    <row r="428" spans="1:18" x14ac:dyDescent="0.25">
      <c r="A428" s="30" t="s">
        <v>198</v>
      </c>
      <c r="B428" s="27">
        <v>470</v>
      </c>
      <c r="C428" s="28">
        <v>0.17847199999999999</v>
      </c>
      <c r="D428" s="29">
        <v>4.7140700000000001E-2</v>
      </c>
      <c r="E428" s="29">
        <v>0.30980340000000001</v>
      </c>
      <c r="F428" s="27">
        <v>7.8419000000000006E-3</v>
      </c>
      <c r="H428" s="27">
        <v>470</v>
      </c>
      <c r="I428" s="28">
        <v>0.1717593</v>
      </c>
      <c r="J428" s="29">
        <v>1.0989499999999999E-2</v>
      </c>
      <c r="K428" s="29">
        <v>0.33252900000000002</v>
      </c>
      <c r="L428" s="27">
        <v>3.6320499999999999E-2</v>
      </c>
      <c r="N428" s="27">
        <v>470</v>
      </c>
      <c r="O428" s="28">
        <v>5.83879E-2</v>
      </c>
      <c r="P428" s="29">
        <v>-8.6452299999999996E-2</v>
      </c>
      <c r="Q428" s="29">
        <v>0.20322799999999999</v>
      </c>
      <c r="R428" s="27">
        <v>0.42866009999999999</v>
      </c>
    </row>
    <row r="429" spans="1:18" x14ac:dyDescent="0.25">
      <c r="A429" s="30" t="s">
        <v>199</v>
      </c>
      <c r="B429" s="27">
        <v>470</v>
      </c>
      <c r="C429" s="28">
        <v>0.15303169999999999</v>
      </c>
      <c r="D429" s="29">
        <v>2.3635E-2</v>
      </c>
      <c r="E429" s="29">
        <v>0.28242850000000003</v>
      </c>
      <c r="F429" s="27">
        <v>2.0556100000000001E-2</v>
      </c>
      <c r="H429" s="27">
        <v>470</v>
      </c>
      <c r="I429" s="28">
        <v>0.1419079</v>
      </c>
      <c r="J429" s="29">
        <v>-1.1440499999999999E-2</v>
      </c>
      <c r="K429" s="29">
        <v>0.29525620000000002</v>
      </c>
      <c r="L429" s="27">
        <v>6.9633700000000007E-2</v>
      </c>
      <c r="N429" s="27">
        <v>470</v>
      </c>
      <c r="O429" s="28">
        <v>5.5781900000000002E-2</v>
      </c>
      <c r="P429" s="29">
        <v>-8.1426700000000005E-2</v>
      </c>
      <c r="Q429" s="29">
        <v>0.19299040000000001</v>
      </c>
      <c r="R429" s="27">
        <v>0.42474650000000003</v>
      </c>
    </row>
    <row r="430" spans="1:18" x14ac:dyDescent="0.25">
      <c r="A430" s="30" t="s">
        <v>200</v>
      </c>
      <c r="B430" s="27">
        <v>470</v>
      </c>
      <c r="C430" s="28">
        <v>0.23292379999999999</v>
      </c>
      <c r="D430" s="29">
        <v>7.0477700000000004E-2</v>
      </c>
      <c r="E430" s="29">
        <v>0.39537</v>
      </c>
      <c r="F430" s="27">
        <v>5.045E-3</v>
      </c>
      <c r="H430" s="27">
        <v>470</v>
      </c>
      <c r="I430" s="28">
        <v>0.2424164</v>
      </c>
      <c r="J430" s="29">
        <v>5.5358200000000003E-2</v>
      </c>
      <c r="K430" s="29">
        <v>0.42947459999999998</v>
      </c>
      <c r="L430" s="27">
        <v>1.11997E-2</v>
      </c>
      <c r="N430" s="27">
        <v>470</v>
      </c>
      <c r="O430" s="28">
        <v>4.7018799999999999E-2</v>
      </c>
      <c r="P430" s="29">
        <v>-0.15185870000000001</v>
      </c>
      <c r="Q430" s="29">
        <v>0.24589620000000001</v>
      </c>
      <c r="R430" s="27">
        <v>0.64243729999999999</v>
      </c>
    </row>
    <row r="431" spans="1:18" x14ac:dyDescent="0.25">
      <c r="A431" s="30" t="s">
        <v>201</v>
      </c>
      <c r="B431" s="27">
        <v>470</v>
      </c>
      <c r="C431" s="28">
        <v>0.12565380000000001</v>
      </c>
      <c r="D431" s="29">
        <v>-3.07149E-2</v>
      </c>
      <c r="E431" s="29">
        <v>0.28202240000000001</v>
      </c>
      <c r="F431" s="27">
        <v>0.1149935</v>
      </c>
      <c r="H431" s="27">
        <v>470</v>
      </c>
      <c r="I431" s="28">
        <v>0.1696984</v>
      </c>
      <c r="J431" s="29">
        <v>-3.3463199999999999E-2</v>
      </c>
      <c r="K431" s="29">
        <v>0.37285990000000002</v>
      </c>
      <c r="L431" s="27">
        <v>0.1013865</v>
      </c>
      <c r="N431" s="27">
        <v>470</v>
      </c>
      <c r="O431" s="28">
        <v>1.0556899999999999E-2</v>
      </c>
      <c r="P431" s="29">
        <v>-0.1795291</v>
      </c>
      <c r="Q431" s="29">
        <v>0.20064290000000001</v>
      </c>
      <c r="R431" s="27">
        <v>0.91313999999999995</v>
      </c>
    </row>
    <row r="432" spans="1:18" x14ac:dyDescent="0.25">
      <c r="A432" s="30" t="s">
        <v>202</v>
      </c>
      <c r="B432" s="27">
        <v>470</v>
      </c>
      <c r="C432" s="28">
        <v>0.17265449999999999</v>
      </c>
      <c r="D432" s="29">
        <v>1.28968E-2</v>
      </c>
      <c r="E432" s="29">
        <v>0.33241229999999999</v>
      </c>
      <c r="F432" s="27">
        <v>3.4222099999999998E-2</v>
      </c>
      <c r="H432" s="27">
        <v>470</v>
      </c>
      <c r="I432" s="28">
        <v>0.27747450000000001</v>
      </c>
      <c r="J432" s="29">
        <v>0.1008988</v>
      </c>
      <c r="K432" s="29">
        <v>0.45405020000000001</v>
      </c>
      <c r="L432" s="27">
        <v>2.1367000000000001E-3</v>
      </c>
      <c r="N432" s="27">
        <v>470</v>
      </c>
      <c r="O432" s="28">
        <v>-4.2960199999999997E-2</v>
      </c>
      <c r="P432" s="29">
        <v>-0.22735520000000001</v>
      </c>
      <c r="Q432" s="29">
        <v>0.1414348</v>
      </c>
      <c r="R432" s="27">
        <v>0.64728549999999996</v>
      </c>
    </row>
    <row r="433" spans="1:18" x14ac:dyDescent="0.25">
      <c r="A433" s="30" t="s">
        <v>203</v>
      </c>
      <c r="B433" s="27">
        <v>470</v>
      </c>
      <c r="C433" s="28">
        <v>0.15674959999999999</v>
      </c>
      <c r="D433" s="29">
        <v>3.2803300000000001E-2</v>
      </c>
      <c r="E433" s="29">
        <v>0.2806958</v>
      </c>
      <c r="F433" s="27">
        <v>1.33014E-2</v>
      </c>
      <c r="H433" s="27">
        <v>470</v>
      </c>
      <c r="I433" s="28">
        <v>0.1348838</v>
      </c>
      <c r="J433" s="29">
        <v>6.7820000000000001E-4</v>
      </c>
      <c r="K433" s="29">
        <v>0.26908939999999998</v>
      </c>
      <c r="L433" s="27">
        <v>4.88583E-2</v>
      </c>
      <c r="N433" s="27">
        <v>470</v>
      </c>
      <c r="O433" s="28">
        <v>5.8308199999999998E-2</v>
      </c>
      <c r="P433" s="29">
        <v>-7.4510699999999999E-2</v>
      </c>
      <c r="Q433" s="29">
        <v>0.19112699999999999</v>
      </c>
      <c r="R433" s="27">
        <v>0.38874769999999997</v>
      </c>
    </row>
    <row r="434" spans="1:18" x14ac:dyDescent="0.25">
      <c r="A434" s="30" t="s">
        <v>204</v>
      </c>
      <c r="B434" s="27">
        <v>470</v>
      </c>
      <c r="C434" s="28">
        <v>0.20238700000000001</v>
      </c>
      <c r="D434" s="29">
        <v>4.2209000000000003E-2</v>
      </c>
      <c r="E434" s="29">
        <v>0.36256500000000003</v>
      </c>
      <c r="F434" s="27">
        <v>1.3384500000000001E-2</v>
      </c>
      <c r="H434" s="27">
        <v>470</v>
      </c>
      <c r="I434" s="28">
        <v>0.28117809999999999</v>
      </c>
      <c r="J434" s="29">
        <v>0.1050973</v>
      </c>
      <c r="K434" s="29">
        <v>0.45725880000000002</v>
      </c>
      <c r="L434" s="27">
        <v>1.8101E-3</v>
      </c>
      <c r="N434" s="27">
        <v>470</v>
      </c>
      <c r="O434" s="28">
        <v>-1.9900500000000002E-2</v>
      </c>
      <c r="P434" s="29">
        <v>-0.20600669999999999</v>
      </c>
      <c r="Q434" s="29">
        <v>0.16620570000000001</v>
      </c>
      <c r="R434" s="27">
        <v>0.83365540000000005</v>
      </c>
    </row>
    <row r="435" spans="1:18" x14ac:dyDescent="0.25">
      <c r="A435" s="30" t="s">
        <v>205</v>
      </c>
      <c r="B435" s="27">
        <v>470</v>
      </c>
      <c r="C435" s="28">
        <v>0.1882616</v>
      </c>
      <c r="D435" s="29">
        <v>2.5882700000000002E-2</v>
      </c>
      <c r="E435" s="29">
        <v>0.35064050000000002</v>
      </c>
      <c r="F435" s="27">
        <v>2.3162200000000001E-2</v>
      </c>
      <c r="H435" s="27">
        <v>470</v>
      </c>
      <c r="I435" s="28">
        <v>0.2827634</v>
      </c>
      <c r="J435" s="29">
        <v>0.103177</v>
      </c>
      <c r="K435" s="29">
        <v>0.46234989999999998</v>
      </c>
      <c r="L435" s="27">
        <v>2.0942000000000001E-3</v>
      </c>
      <c r="N435" s="27">
        <v>470</v>
      </c>
      <c r="O435" s="28">
        <v>-3.5179599999999998E-2</v>
      </c>
      <c r="P435" s="29">
        <v>-0.2212529</v>
      </c>
      <c r="Q435" s="29">
        <v>0.15089359999999999</v>
      </c>
      <c r="R435" s="27">
        <v>0.71040890000000001</v>
      </c>
    </row>
    <row r="436" spans="1:18" x14ac:dyDescent="0.25">
      <c r="A436" s="30" t="s">
        <v>206</v>
      </c>
      <c r="B436" s="27">
        <v>470</v>
      </c>
      <c r="C436" s="28">
        <v>9.0652399999999994E-2</v>
      </c>
      <c r="D436" s="29">
        <v>-7.4749800000000005E-2</v>
      </c>
      <c r="E436" s="29">
        <v>0.25605460000000002</v>
      </c>
      <c r="F436" s="27">
        <v>0.28202870000000002</v>
      </c>
      <c r="H436" s="27">
        <v>470</v>
      </c>
      <c r="I436" s="28">
        <v>0.1788091</v>
      </c>
      <c r="J436" s="29">
        <v>5.6601999999999998E-3</v>
      </c>
      <c r="K436" s="29">
        <v>0.3519581</v>
      </c>
      <c r="L436" s="27">
        <v>4.2995499999999999E-2</v>
      </c>
      <c r="N436" s="27">
        <v>470</v>
      </c>
      <c r="O436" s="28">
        <v>-6.1810999999999998E-2</v>
      </c>
      <c r="P436" s="29">
        <v>-0.2379626</v>
      </c>
      <c r="Q436" s="29">
        <v>0.1143407</v>
      </c>
      <c r="R436" s="27">
        <v>0.49081789999999997</v>
      </c>
    </row>
    <row r="437" spans="1:18" x14ac:dyDescent="0.25">
      <c r="A437" s="30" t="s">
        <v>207</v>
      </c>
      <c r="B437" s="27">
        <v>470</v>
      </c>
      <c r="C437" s="28">
        <v>0.2176679</v>
      </c>
      <c r="D437" s="29">
        <v>6.6836699999999999E-2</v>
      </c>
      <c r="E437" s="29">
        <v>0.36849910000000002</v>
      </c>
      <c r="F437" s="27">
        <v>4.7708000000000004E-3</v>
      </c>
      <c r="H437" s="27">
        <v>470</v>
      </c>
      <c r="I437" s="28">
        <v>0.27427030000000002</v>
      </c>
      <c r="J437" s="29">
        <v>0.1056721</v>
      </c>
      <c r="K437" s="29">
        <v>0.4428685</v>
      </c>
      <c r="L437" s="27">
        <v>1.4854E-3</v>
      </c>
      <c r="N437" s="27">
        <v>470</v>
      </c>
      <c r="O437" s="28">
        <v>6.2751999999999999E-3</v>
      </c>
      <c r="P437" s="29">
        <v>-0.169765</v>
      </c>
      <c r="Q437" s="29">
        <v>0.18231530000000001</v>
      </c>
      <c r="R437" s="27">
        <v>0.94418420000000003</v>
      </c>
    </row>
    <row r="438" spans="1:18" x14ac:dyDescent="0.25">
      <c r="A438" s="30" t="s">
        <v>208</v>
      </c>
      <c r="B438" s="27">
        <v>470</v>
      </c>
      <c r="C438" s="28">
        <v>0.15791430000000001</v>
      </c>
      <c r="D438" s="29">
        <v>1.40123E-2</v>
      </c>
      <c r="E438" s="29">
        <v>0.30181629999999998</v>
      </c>
      <c r="F438" s="27">
        <v>3.15632E-2</v>
      </c>
      <c r="H438" s="27">
        <v>470</v>
      </c>
      <c r="I438" s="28">
        <v>0.1678983</v>
      </c>
      <c r="J438" s="29">
        <v>1.3034499999999999E-2</v>
      </c>
      <c r="K438" s="29">
        <v>0.3227621</v>
      </c>
      <c r="L438" s="27">
        <v>3.36575E-2</v>
      </c>
      <c r="N438" s="27">
        <v>470</v>
      </c>
      <c r="O438" s="28">
        <v>3.5587100000000003E-2</v>
      </c>
      <c r="P438" s="29">
        <v>-0.1242668</v>
      </c>
      <c r="Q438" s="29">
        <v>0.1954409</v>
      </c>
      <c r="R438" s="27">
        <v>0.66196480000000002</v>
      </c>
    </row>
    <row r="439" spans="1:18" x14ac:dyDescent="0.25">
      <c r="A439" s="30" t="s">
        <v>209</v>
      </c>
      <c r="B439" s="27">
        <v>470</v>
      </c>
      <c r="C439" s="28">
        <v>0.23127529999999999</v>
      </c>
      <c r="D439" s="29">
        <v>8.0202700000000002E-2</v>
      </c>
      <c r="E439" s="29">
        <v>0.38234790000000002</v>
      </c>
      <c r="F439" s="27">
        <v>2.7702999999999998E-3</v>
      </c>
      <c r="H439" s="27">
        <v>470</v>
      </c>
      <c r="I439" s="28">
        <v>0.28974630000000001</v>
      </c>
      <c r="J439" s="29">
        <v>0.1184076</v>
      </c>
      <c r="K439" s="29">
        <v>0.46108510000000003</v>
      </c>
      <c r="L439" s="27">
        <v>9.611E-4</v>
      </c>
      <c r="N439" s="27">
        <v>470</v>
      </c>
      <c r="O439" s="28">
        <v>5.6937000000000003E-3</v>
      </c>
      <c r="P439" s="29">
        <v>-0.17168410000000001</v>
      </c>
      <c r="Q439" s="29">
        <v>0.1830715</v>
      </c>
      <c r="R439" s="27">
        <v>0.94973050000000003</v>
      </c>
    </row>
    <row r="440" spans="1:18" x14ac:dyDescent="0.25">
      <c r="A440" s="30" t="s">
        <v>210</v>
      </c>
      <c r="B440" s="27">
        <v>470</v>
      </c>
      <c r="C440" s="28">
        <v>-5.3150299999999998E-2</v>
      </c>
      <c r="D440" s="29">
        <v>-0.1942614</v>
      </c>
      <c r="E440" s="29">
        <v>8.7960700000000003E-2</v>
      </c>
      <c r="F440" s="27">
        <v>0.45956839999999999</v>
      </c>
      <c r="H440" s="27">
        <v>470</v>
      </c>
      <c r="I440" s="28">
        <v>-0.1287354</v>
      </c>
      <c r="J440" s="29">
        <v>-0.30804989999999999</v>
      </c>
      <c r="K440" s="29">
        <v>5.0579199999999998E-2</v>
      </c>
      <c r="L440" s="27">
        <v>0.15896979999999999</v>
      </c>
      <c r="N440" s="27">
        <v>470</v>
      </c>
      <c r="O440" s="28">
        <v>4.3969000000000001E-2</v>
      </c>
      <c r="P440" s="29">
        <v>-0.1188483</v>
      </c>
      <c r="Q440" s="29">
        <v>0.20678640000000001</v>
      </c>
      <c r="R440" s="27">
        <v>0.59589020000000004</v>
      </c>
    </row>
    <row r="441" spans="1:18" x14ac:dyDescent="0.25">
      <c r="A441" s="30" t="s">
        <v>211</v>
      </c>
      <c r="B441" s="27">
        <v>470</v>
      </c>
      <c r="C441" s="28">
        <v>0.1926725</v>
      </c>
      <c r="D441" s="29">
        <v>2.3459199999999999E-2</v>
      </c>
      <c r="E441" s="29">
        <v>0.36188589999999998</v>
      </c>
      <c r="F441" s="27">
        <v>2.57269E-2</v>
      </c>
      <c r="H441" s="27">
        <v>470</v>
      </c>
      <c r="I441" s="28">
        <v>0.1093065</v>
      </c>
      <c r="J441" s="29">
        <v>-7.0512599999999995E-2</v>
      </c>
      <c r="K441" s="29">
        <v>0.28912559999999998</v>
      </c>
      <c r="L441" s="27">
        <v>0.23287930000000001</v>
      </c>
      <c r="N441" s="27">
        <v>470</v>
      </c>
      <c r="O441" s="28">
        <v>0.1064924</v>
      </c>
      <c r="P441" s="29">
        <v>-0.1002156</v>
      </c>
      <c r="Q441" s="29">
        <v>0.31320039999999999</v>
      </c>
      <c r="R441" s="27">
        <v>0.31187579999999998</v>
      </c>
    </row>
    <row r="442" spans="1:18" x14ac:dyDescent="0.25">
      <c r="A442" s="30" t="s">
        <v>212</v>
      </c>
      <c r="B442" s="27">
        <v>470</v>
      </c>
      <c r="C442" s="28">
        <v>0.24347260000000001</v>
      </c>
      <c r="D442" s="29">
        <v>8.5136799999999999E-2</v>
      </c>
      <c r="E442" s="29">
        <v>0.40180850000000001</v>
      </c>
      <c r="F442" s="27">
        <v>2.6530999999999998E-3</v>
      </c>
      <c r="H442" s="27">
        <v>470</v>
      </c>
      <c r="I442" s="28">
        <v>0.33366899999999999</v>
      </c>
      <c r="J442" s="29">
        <v>0.16719519999999999</v>
      </c>
      <c r="K442" s="29">
        <v>0.5001428</v>
      </c>
      <c r="L442" s="27">
        <v>9.4599999999999996E-5</v>
      </c>
      <c r="N442" s="27">
        <v>470</v>
      </c>
      <c r="O442" s="28">
        <v>-2.3443599999999998E-2</v>
      </c>
      <c r="P442" s="29">
        <v>-0.205537</v>
      </c>
      <c r="Q442" s="29">
        <v>0.15864980000000001</v>
      </c>
      <c r="R442" s="27">
        <v>0.80037959999999997</v>
      </c>
    </row>
    <row r="443" spans="1:18" x14ac:dyDescent="0.25">
      <c r="A443" s="30" t="s">
        <v>213</v>
      </c>
      <c r="B443" s="27">
        <v>470</v>
      </c>
      <c r="C443" s="28">
        <v>0.1939601</v>
      </c>
      <c r="D443" s="29">
        <v>2.2618200000000001E-2</v>
      </c>
      <c r="E443" s="29">
        <v>0.36530200000000002</v>
      </c>
      <c r="F443" s="27">
        <v>2.65963E-2</v>
      </c>
      <c r="H443" s="27">
        <v>470</v>
      </c>
      <c r="I443" s="28">
        <v>0.17488119999999999</v>
      </c>
      <c r="J443" s="29">
        <v>-9.3273000000000002E-3</v>
      </c>
      <c r="K443" s="29">
        <v>0.35908960000000001</v>
      </c>
      <c r="L443" s="27">
        <v>6.2729199999999999E-2</v>
      </c>
      <c r="N443" s="27">
        <v>470</v>
      </c>
      <c r="O443" s="28">
        <v>5.7581800000000002E-2</v>
      </c>
      <c r="P443" s="29">
        <v>-0.1448555</v>
      </c>
      <c r="Q443" s="29">
        <v>0.26001920000000001</v>
      </c>
      <c r="R443" s="27">
        <v>0.57645369999999996</v>
      </c>
    </row>
    <row r="444" spans="1:18" x14ac:dyDescent="0.25">
      <c r="A444" s="30" t="s">
        <v>214</v>
      </c>
      <c r="B444" s="27">
        <v>470</v>
      </c>
      <c r="C444" s="28">
        <v>0.2308327</v>
      </c>
      <c r="D444" s="29">
        <v>7.3619799999999999E-2</v>
      </c>
      <c r="E444" s="29">
        <v>0.38804549999999999</v>
      </c>
      <c r="F444" s="27">
        <v>4.0933000000000002E-3</v>
      </c>
      <c r="H444" s="27">
        <v>470</v>
      </c>
      <c r="I444" s="28">
        <v>0.31329960000000001</v>
      </c>
      <c r="J444" s="29">
        <v>0.14657239999999999</v>
      </c>
      <c r="K444" s="29">
        <v>0.48002679999999998</v>
      </c>
      <c r="L444" s="27">
        <v>2.4850000000000002E-4</v>
      </c>
      <c r="N444" s="27">
        <v>470</v>
      </c>
      <c r="O444" s="28">
        <v>-1.8327800000000002E-2</v>
      </c>
      <c r="P444" s="29">
        <v>-0.20128409999999999</v>
      </c>
      <c r="Q444" s="29">
        <v>0.16462840000000001</v>
      </c>
      <c r="R444" s="27">
        <v>0.84402379999999999</v>
      </c>
    </row>
    <row r="445" spans="1:18" x14ac:dyDescent="0.25">
      <c r="A445" s="30" t="s">
        <v>215</v>
      </c>
      <c r="B445" s="27">
        <v>470</v>
      </c>
      <c r="C445" s="28">
        <v>0.23166790000000001</v>
      </c>
      <c r="D445" s="29">
        <v>7.2714000000000001E-2</v>
      </c>
      <c r="E445" s="29">
        <v>0.39062170000000002</v>
      </c>
      <c r="F445" s="27">
        <v>4.3733000000000001E-3</v>
      </c>
      <c r="H445" s="27">
        <v>470</v>
      </c>
      <c r="I445" s="28">
        <v>0.30409389999999997</v>
      </c>
      <c r="J445" s="29">
        <v>0.13667770000000001</v>
      </c>
      <c r="K445" s="29">
        <v>0.47151009999999999</v>
      </c>
      <c r="L445" s="27">
        <v>3.9540000000000002E-4</v>
      </c>
      <c r="N445" s="27">
        <v>470</v>
      </c>
      <c r="O445" s="28">
        <v>-9.8586999999999998E-3</v>
      </c>
      <c r="P445" s="29">
        <v>-0.19498109999999999</v>
      </c>
      <c r="Q445" s="29">
        <v>0.1752638</v>
      </c>
      <c r="R445" s="27">
        <v>0.91669650000000003</v>
      </c>
    </row>
    <row r="446" spans="1:18" x14ac:dyDescent="0.25">
      <c r="A446" s="30" t="s">
        <v>216</v>
      </c>
      <c r="B446" s="27">
        <v>470</v>
      </c>
      <c r="C446" s="28">
        <v>0.20398289999999999</v>
      </c>
      <c r="D446" s="29">
        <v>6.35236E-2</v>
      </c>
      <c r="E446" s="29">
        <v>0.34444209999999997</v>
      </c>
      <c r="F446" s="27">
        <v>4.5138000000000001E-3</v>
      </c>
      <c r="H446" s="27">
        <v>470</v>
      </c>
      <c r="I446" s="28">
        <v>0.22896839999999999</v>
      </c>
      <c r="J446" s="29">
        <v>6.7631800000000006E-2</v>
      </c>
      <c r="K446" s="29">
        <v>0.39030500000000001</v>
      </c>
      <c r="L446" s="27">
        <v>5.5081000000000001E-3</v>
      </c>
      <c r="N446" s="27">
        <v>470</v>
      </c>
      <c r="O446" s="28">
        <v>2.9933700000000001E-2</v>
      </c>
      <c r="P446" s="29">
        <v>-0.13507530000000001</v>
      </c>
      <c r="Q446" s="29">
        <v>0.19494259999999999</v>
      </c>
      <c r="R446" s="27">
        <v>0.72163759999999999</v>
      </c>
    </row>
    <row r="447" spans="1:18" x14ac:dyDescent="0.25">
      <c r="A447" s="30" t="s">
        <v>217</v>
      </c>
      <c r="B447" s="27">
        <v>470</v>
      </c>
      <c r="C447" s="28">
        <v>0.22547590000000001</v>
      </c>
      <c r="D447" s="29">
        <v>7.10919E-2</v>
      </c>
      <c r="E447" s="29">
        <v>0.37985999999999998</v>
      </c>
      <c r="F447" s="27">
        <v>4.2931000000000002E-3</v>
      </c>
      <c r="H447" s="27">
        <v>470</v>
      </c>
      <c r="I447" s="28">
        <v>0.29362959999999999</v>
      </c>
      <c r="J447" s="29">
        <v>0.1080108</v>
      </c>
      <c r="K447" s="29">
        <v>0.47924850000000002</v>
      </c>
      <c r="L447" s="27">
        <v>1.9962000000000001E-3</v>
      </c>
      <c r="N447" s="27">
        <v>470</v>
      </c>
      <c r="O447" s="28">
        <v>-2.5328999999999998E-3</v>
      </c>
      <c r="P447" s="29">
        <v>-0.1814036</v>
      </c>
      <c r="Q447" s="29">
        <v>0.17633779999999999</v>
      </c>
      <c r="R447" s="27">
        <v>0.97781189999999996</v>
      </c>
    </row>
    <row r="448" spans="1:18" x14ac:dyDescent="0.25">
      <c r="A448" s="30" t="s">
        <v>218</v>
      </c>
      <c r="B448" s="27">
        <v>470</v>
      </c>
      <c r="C448" s="28">
        <v>-2.4970000000000001E-3</v>
      </c>
      <c r="D448" s="29">
        <v>-0.14222950000000001</v>
      </c>
      <c r="E448" s="29">
        <v>0.13723550000000001</v>
      </c>
      <c r="F448" s="27">
        <v>0.97200220000000004</v>
      </c>
      <c r="H448" s="27">
        <v>470</v>
      </c>
      <c r="I448" s="28">
        <v>-0.174789</v>
      </c>
      <c r="J448" s="29">
        <v>-0.33604230000000002</v>
      </c>
      <c r="K448" s="29">
        <v>-1.3535699999999999E-2</v>
      </c>
      <c r="L448" s="27">
        <v>3.3694500000000002E-2</v>
      </c>
      <c r="N448" s="27">
        <v>470</v>
      </c>
      <c r="O448" s="28">
        <v>0.1304845</v>
      </c>
      <c r="P448" s="29">
        <v>-3.07184E-2</v>
      </c>
      <c r="Q448" s="29">
        <v>0.29168729999999998</v>
      </c>
      <c r="R448" s="27">
        <v>0.1123716</v>
      </c>
    </row>
    <row r="449" spans="1:18" x14ac:dyDescent="0.25">
      <c r="A449" s="30" t="s">
        <v>219</v>
      </c>
      <c r="B449" s="27">
        <v>470</v>
      </c>
      <c r="C449" s="28">
        <v>2.4282399999999999E-2</v>
      </c>
      <c r="D449" s="29">
        <v>-0.1417959</v>
      </c>
      <c r="E449" s="29">
        <v>0.19036069999999999</v>
      </c>
      <c r="F449" s="27">
        <v>0.77399430000000002</v>
      </c>
      <c r="H449" s="27">
        <v>470</v>
      </c>
      <c r="I449" s="28">
        <v>0.14348810000000001</v>
      </c>
      <c r="J449" s="29">
        <v>-5.2536699999999999E-2</v>
      </c>
      <c r="K449" s="29">
        <v>0.33951290000000001</v>
      </c>
      <c r="L449" s="27">
        <v>0.15098329999999999</v>
      </c>
      <c r="N449" s="27">
        <v>470</v>
      </c>
      <c r="O449" s="28">
        <v>-0.1009589</v>
      </c>
      <c r="P449" s="29">
        <v>-0.28735519999999998</v>
      </c>
      <c r="Q449" s="29">
        <v>8.54375E-2</v>
      </c>
      <c r="R449" s="27">
        <v>0.28771039999999998</v>
      </c>
    </row>
    <row r="450" spans="1:18" x14ac:dyDescent="0.25">
      <c r="A450" s="30" t="s">
        <v>220</v>
      </c>
      <c r="B450" s="27">
        <v>470</v>
      </c>
      <c r="C450" s="28">
        <v>-1.5786100000000001E-2</v>
      </c>
      <c r="D450" s="29">
        <v>-0.16666510000000001</v>
      </c>
      <c r="E450" s="29">
        <v>0.13509280000000001</v>
      </c>
      <c r="F450" s="27">
        <v>0.83718840000000005</v>
      </c>
      <c r="H450" s="27">
        <v>470</v>
      </c>
      <c r="I450" s="28">
        <v>-0.12784809999999999</v>
      </c>
      <c r="J450" s="29">
        <v>-0.31700669999999997</v>
      </c>
      <c r="K450" s="29">
        <v>6.13106E-2</v>
      </c>
      <c r="L450" s="27">
        <v>0.18477289999999999</v>
      </c>
      <c r="N450" s="27">
        <v>470</v>
      </c>
      <c r="O450" s="28">
        <v>8.1623600000000004E-2</v>
      </c>
      <c r="P450" s="29">
        <v>-9.5185099999999995E-2</v>
      </c>
      <c r="Q450" s="29">
        <v>0.25843240000000001</v>
      </c>
      <c r="R450" s="27">
        <v>0.36477280000000001</v>
      </c>
    </row>
    <row r="451" spans="1:18" x14ac:dyDescent="0.25">
      <c r="A451" s="30" t="s">
        <v>221</v>
      </c>
      <c r="B451" s="27">
        <v>470</v>
      </c>
      <c r="C451" s="28">
        <v>-5.8831000000000001E-2</v>
      </c>
      <c r="D451" s="29">
        <v>-0.2138774</v>
      </c>
      <c r="E451" s="29">
        <v>9.6215400000000006E-2</v>
      </c>
      <c r="F451" s="27">
        <v>0.45625769999999999</v>
      </c>
      <c r="H451" s="27">
        <v>470</v>
      </c>
      <c r="I451" s="28">
        <v>2.5028700000000001E-2</v>
      </c>
      <c r="J451" s="29">
        <v>-0.16199630000000001</v>
      </c>
      <c r="K451" s="29">
        <v>0.21205370000000001</v>
      </c>
      <c r="L451" s="27">
        <v>0.79267920000000003</v>
      </c>
      <c r="N451" s="27">
        <v>470</v>
      </c>
      <c r="O451" s="28">
        <v>-9.2657799999999998E-2</v>
      </c>
      <c r="P451" s="29">
        <v>-0.26420949999999999</v>
      </c>
      <c r="Q451" s="29">
        <v>7.8893900000000003E-2</v>
      </c>
      <c r="R451" s="27">
        <v>0.28906320000000002</v>
      </c>
    </row>
    <row r="452" spans="1:18" x14ac:dyDescent="0.25">
      <c r="A452" s="30" t="s">
        <v>222</v>
      </c>
      <c r="B452" s="27">
        <v>470</v>
      </c>
      <c r="C452" s="28">
        <v>-5.6152500000000001E-2</v>
      </c>
      <c r="D452" s="29">
        <v>-0.20805879999999999</v>
      </c>
      <c r="E452" s="29">
        <v>9.5753900000000003E-2</v>
      </c>
      <c r="F452" s="27">
        <v>0.46795350000000002</v>
      </c>
      <c r="H452" s="27">
        <v>470</v>
      </c>
      <c r="I452" s="28">
        <v>-7.6403E-3</v>
      </c>
      <c r="J452" s="29">
        <v>-0.19156400000000001</v>
      </c>
      <c r="K452" s="29">
        <v>0.1762833</v>
      </c>
      <c r="L452" s="27">
        <v>0.93497350000000001</v>
      </c>
      <c r="N452" s="27">
        <v>470</v>
      </c>
      <c r="O452" s="28">
        <v>-6.3554200000000005E-2</v>
      </c>
      <c r="P452" s="29">
        <v>-0.22903889999999999</v>
      </c>
      <c r="Q452" s="29">
        <v>0.1019304</v>
      </c>
      <c r="R452" s="27">
        <v>0.4508085</v>
      </c>
    </row>
    <row r="453" spans="1:18" x14ac:dyDescent="0.25">
      <c r="A453" s="30" t="s">
        <v>223</v>
      </c>
      <c r="B453" s="27">
        <v>470</v>
      </c>
      <c r="C453" s="28">
        <v>9.6617999999999996E-2</v>
      </c>
      <c r="D453" s="29">
        <v>-4.9863499999999998E-2</v>
      </c>
      <c r="E453" s="29">
        <v>0.2430995</v>
      </c>
      <c r="F453" s="27">
        <v>0.19556109999999999</v>
      </c>
      <c r="H453" s="27">
        <v>470</v>
      </c>
      <c r="I453" s="28">
        <v>3.3620299999999999E-2</v>
      </c>
      <c r="J453" s="29">
        <v>-0.1224522</v>
      </c>
      <c r="K453" s="29">
        <v>0.18969279999999999</v>
      </c>
      <c r="L453" s="27">
        <v>0.67225919999999995</v>
      </c>
      <c r="N453" s="27">
        <v>470</v>
      </c>
      <c r="O453" s="28">
        <v>8.1852800000000003E-2</v>
      </c>
      <c r="P453" s="29">
        <v>-7.5953699999999999E-2</v>
      </c>
      <c r="Q453" s="29">
        <v>0.23965929999999999</v>
      </c>
      <c r="R453" s="27">
        <v>0.30859609999999998</v>
      </c>
    </row>
    <row r="454" spans="1:18" x14ac:dyDescent="0.25">
      <c r="A454" s="30" t="s">
        <v>224</v>
      </c>
      <c r="B454" s="27">
        <v>470</v>
      </c>
      <c r="C454" s="28">
        <v>-7.4752100000000002E-2</v>
      </c>
      <c r="D454" s="29">
        <v>-0.22131609999999999</v>
      </c>
      <c r="E454" s="29">
        <v>7.1811799999999995E-2</v>
      </c>
      <c r="F454" s="27">
        <v>0.31673580000000001</v>
      </c>
      <c r="H454" s="27">
        <v>470</v>
      </c>
      <c r="I454" s="28">
        <v>-4.3817000000000002E-2</v>
      </c>
      <c r="J454" s="29">
        <v>-0.2330332</v>
      </c>
      <c r="K454" s="29">
        <v>0.1453991</v>
      </c>
      <c r="L454" s="27">
        <v>0.64927310000000005</v>
      </c>
      <c r="N454" s="27">
        <v>470</v>
      </c>
      <c r="O454" s="28">
        <v>-3.9451E-2</v>
      </c>
      <c r="P454" s="29">
        <v>-0.22287190000000001</v>
      </c>
      <c r="Q454" s="29">
        <v>0.14396999999999999</v>
      </c>
      <c r="R454" s="27">
        <v>0.67273240000000001</v>
      </c>
    </row>
    <row r="455" spans="1:18" x14ac:dyDescent="0.25">
      <c r="A455" s="30" t="s">
        <v>225</v>
      </c>
      <c r="B455" s="27">
        <v>470</v>
      </c>
      <c r="C455" s="28">
        <v>2.0666E-2</v>
      </c>
      <c r="D455" s="29">
        <v>-0.1658905</v>
      </c>
      <c r="E455" s="29">
        <v>0.20722260000000001</v>
      </c>
      <c r="F455" s="27">
        <v>0.82776700000000003</v>
      </c>
      <c r="H455" s="27">
        <v>470</v>
      </c>
      <c r="I455" s="28">
        <v>0.10351589999999999</v>
      </c>
      <c r="J455" s="29">
        <v>-0.10585650000000001</v>
      </c>
      <c r="K455" s="29">
        <v>0.31288830000000001</v>
      </c>
      <c r="L455" s="27">
        <v>0.33176709999999998</v>
      </c>
      <c r="N455" s="27">
        <v>470</v>
      </c>
      <c r="O455" s="28">
        <v>-7.8099000000000002E-2</v>
      </c>
      <c r="P455" s="29">
        <v>-0.35986410000000002</v>
      </c>
      <c r="Q455" s="29">
        <v>0.20366609999999999</v>
      </c>
      <c r="R455" s="27">
        <v>0.58622810000000003</v>
      </c>
    </row>
    <row r="456" spans="1:18" x14ac:dyDescent="0.25">
      <c r="A456" s="30" t="s">
        <v>226</v>
      </c>
      <c r="B456" s="27">
        <v>470</v>
      </c>
      <c r="C456" s="28">
        <v>9.4382400000000005E-2</v>
      </c>
      <c r="D456" s="29">
        <v>-3.2957E-2</v>
      </c>
      <c r="E456" s="29">
        <v>0.2217219</v>
      </c>
      <c r="F456" s="27">
        <v>0.14592740000000001</v>
      </c>
      <c r="H456" s="27">
        <v>470</v>
      </c>
      <c r="I456" s="28">
        <v>0.21605250000000001</v>
      </c>
      <c r="J456" s="29">
        <v>5.7711999999999999E-2</v>
      </c>
      <c r="K456" s="29">
        <v>0.37439289999999997</v>
      </c>
      <c r="L456" s="27">
        <v>7.5956000000000001E-3</v>
      </c>
      <c r="N456" s="27">
        <v>470</v>
      </c>
      <c r="O456" s="28">
        <v>-6.9737800000000003E-2</v>
      </c>
      <c r="P456" s="29">
        <v>-0.22772149999999999</v>
      </c>
      <c r="Q456" s="29">
        <v>8.8245900000000002E-2</v>
      </c>
      <c r="R456" s="27">
        <v>0.38614189999999998</v>
      </c>
    </row>
    <row r="457" spans="1:18" x14ac:dyDescent="0.25">
      <c r="A457" s="30" t="s">
        <v>227</v>
      </c>
      <c r="B457" s="27">
        <v>470</v>
      </c>
      <c r="C457" s="28">
        <v>-7.24582E-2</v>
      </c>
      <c r="D457" s="29">
        <v>-0.23513490000000001</v>
      </c>
      <c r="E457" s="29">
        <v>9.0218499999999993E-2</v>
      </c>
      <c r="F457" s="27">
        <v>0.3818704</v>
      </c>
      <c r="H457" s="27">
        <v>470</v>
      </c>
      <c r="I457" s="28">
        <v>0.1121409</v>
      </c>
      <c r="J457" s="29">
        <v>-7.1569199999999999E-2</v>
      </c>
      <c r="K457" s="29">
        <v>0.29585099999999998</v>
      </c>
      <c r="L457" s="27">
        <v>0.23092499999999999</v>
      </c>
      <c r="N457" s="27">
        <v>470</v>
      </c>
      <c r="O457" s="28">
        <v>-0.16721449999999999</v>
      </c>
      <c r="P457" s="29">
        <v>-0.33959499999999998</v>
      </c>
      <c r="Q457" s="29">
        <v>5.1659999999999996E-3</v>
      </c>
      <c r="R457" s="27">
        <v>5.7241599999999997E-2</v>
      </c>
    </row>
    <row r="458" spans="1:18" x14ac:dyDescent="0.25">
      <c r="A458" s="30" t="s">
        <v>228</v>
      </c>
      <c r="B458" s="27">
        <v>470</v>
      </c>
      <c r="C458" s="28">
        <v>0.1018298</v>
      </c>
      <c r="D458" s="29">
        <v>-7.9413200000000003E-2</v>
      </c>
      <c r="E458" s="29">
        <v>0.28307280000000001</v>
      </c>
      <c r="F458" s="27">
        <v>0.27012989999999998</v>
      </c>
      <c r="H458" s="27">
        <v>470</v>
      </c>
      <c r="I458" s="28">
        <v>-6.5807299999999999E-2</v>
      </c>
      <c r="J458" s="29">
        <v>-0.2580249</v>
      </c>
      <c r="K458" s="29">
        <v>0.12641040000000001</v>
      </c>
      <c r="L458" s="27">
        <v>0.50142339999999996</v>
      </c>
      <c r="N458" s="27">
        <v>470</v>
      </c>
      <c r="O458" s="28">
        <v>0.15893099999999999</v>
      </c>
      <c r="P458" s="29">
        <v>-5.4041100000000002E-2</v>
      </c>
      <c r="Q458" s="29">
        <v>0.37190319999999999</v>
      </c>
      <c r="R458" s="27">
        <v>0.1431982</v>
      </c>
    </row>
    <row r="459" spans="1:18" x14ac:dyDescent="0.25">
      <c r="A459" s="30" t="s">
        <v>229</v>
      </c>
      <c r="B459" s="27">
        <v>470</v>
      </c>
      <c r="C459" s="28">
        <v>6.1553799999999999E-2</v>
      </c>
      <c r="D459" s="29">
        <v>-9.3535099999999996E-2</v>
      </c>
      <c r="E459" s="29">
        <v>0.2166428</v>
      </c>
      <c r="F459" s="27">
        <v>0.43582159999999998</v>
      </c>
      <c r="H459" s="27">
        <v>470</v>
      </c>
      <c r="I459" s="28">
        <v>2.8681499999999999E-2</v>
      </c>
      <c r="J459" s="29">
        <v>-0.162637</v>
      </c>
      <c r="K459" s="29">
        <v>0.22</v>
      </c>
      <c r="L459" s="27">
        <v>0.76842889999999997</v>
      </c>
      <c r="N459" s="27">
        <v>470</v>
      </c>
      <c r="O459" s="28">
        <v>4.29065E-2</v>
      </c>
      <c r="P459" s="29">
        <v>-0.13241559999999999</v>
      </c>
      <c r="Q459" s="29">
        <v>0.21822849999999999</v>
      </c>
      <c r="R459" s="27">
        <v>0.63079620000000003</v>
      </c>
    </row>
    <row r="460" spans="1:18" x14ac:dyDescent="0.25">
      <c r="A460" s="30" t="s">
        <v>230</v>
      </c>
      <c r="B460" s="27">
        <v>470</v>
      </c>
      <c r="C460" s="28">
        <v>-6.6007800000000005E-2</v>
      </c>
      <c r="D460" s="29">
        <v>-0.21697900000000001</v>
      </c>
      <c r="E460" s="29">
        <v>8.4963399999999994E-2</v>
      </c>
      <c r="F460" s="27">
        <v>0.39067849999999998</v>
      </c>
      <c r="H460" s="27">
        <v>470</v>
      </c>
      <c r="I460" s="28">
        <v>-5.2216400000000003E-2</v>
      </c>
      <c r="J460" s="29">
        <v>-0.22434029999999999</v>
      </c>
      <c r="K460" s="29">
        <v>0.1199074</v>
      </c>
      <c r="L460" s="27">
        <v>0.55136410000000002</v>
      </c>
      <c r="N460" s="27">
        <v>470</v>
      </c>
      <c r="O460" s="28">
        <v>-1.9521299999999998E-2</v>
      </c>
      <c r="P460" s="29">
        <v>-0.20339199999999999</v>
      </c>
      <c r="Q460" s="29">
        <v>0.1643493</v>
      </c>
      <c r="R460" s="27">
        <v>0.83482400000000001</v>
      </c>
    </row>
    <row r="461" spans="1:18" x14ac:dyDescent="0.25">
      <c r="A461" s="30" t="s">
        <v>231</v>
      </c>
      <c r="B461" s="27">
        <v>470</v>
      </c>
      <c r="C461" s="28">
        <v>-8.6829000000000003E-2</v>
      </c>
      <c r="D461" s="29">
        <v>-0.2437251</v>
      </c>
      <c r="E461" s="29">
        <v>7.0067000000000004E-2</v>
      </c>
      <c r="F461" s="27">
        <v>0.2773678</v>
      </c>
      <c r="H461" s="27">
        <v>470</v>
      </c>
      <c r="I461" s="28">
        <v>-0.11014889999999999</v>
      </c>
      <c r="J461" s="29">
        <v>-0.30879909999999999</v>
      </c>
      <c r="K461" s="29">
        <v>8.8501300000000005E-2</v>
      </c>
      <c r="L461" s="27">
        <v>0.27644039999999998</v>
      </c>
      <c r="N461" s="27">
        <v>470</v>
      </c>
      <c r="O461" s="28">
        <v>-8.9550000000000003E-4</v>
      </c>
      <c r="P461" s="29">
        <v>-0.19929669999999999</v>
      </c>
      <c r="Q461" s="29">
        <v>0.19750570000000001</v>
      </c>
      <c r="R461" s="27">
        <v>0.992927</v>
      </c>
    </row>
    <row r="462" spans="1:18" x14ac:dyDescent="0.25">
      <c r="A462" s="30" t="s">
        <v>232</v>
      </c>
      <c r="B462" s="27">
        <v>470</v>
      </c>
      <c r="C462" s="28">
        <v>0.15028079999999999</v>
      </c>
      <c r="D462" s="29">
        <v>2.93058E-2</v>
      </c>
      <c r="E462" s="29">
        <v>0.27125579999999999</v>
      </c>
      <c r="F462" s="27">
        <v>1.5015300000000001E-2</v>
      </c>
      <c r="H462" s="27">
        <v>470</v>
      </c>
      <c r="I462" s="28">
        <v>0.1305819</v>
      </c>
      <c r="J462" s="29">
        <v>-2.2479699999999998E-2</v>
      </c>
      <c r="K462" s="29">
        <v>0.2836436</v>
      </c>
      <c r="L462" s="27">
        <v>9.4315300000000005E-2</v>
      </c>
      <c r="N462" s="27">
        <v>470</v>
      </c>
      <c r="O462" s="28">
        <v>7.3123499999999994E-2</v>
      </c>
      <c r="P462" s="29">
        <v>-7.8109899999999996E-2</v>
      </c>
      <c r="Q462" s="29">
        <v>0.2243569</v>
      </c>
      <c r="R462" s="27">
        <v>0.34252270000000001</v>
      </c>
    </row>
    <row r="463" spans="1:18" x14ac:dyDescent="0.25">
      <c r="A463" s="30" t="s">
        <v>233</v>
      </c>
      <c r="B463" s="27">
        <v>470</v>
      </c>
      <c r="C463" s="28">
        <v>0.15119920000000001</v>
      </c>
      <c r="D463" s="29">
        <v>3.1020099999999998E-2</v>
      </c>
      <c r="E463" s="29">
        <v>0.27137830000000002</v>
      </c>
      <c r="F463" s="27">
        <v>1.37828E-2</v>
      </c>
      <c r="H463" s="27">
        <v>470</v>
      </c>
      <c r="I463" s="28">
        <v>6.4852999999999994E-2</v>
      </c>
      <c r="J463" s="29">
        <v>-8.13305E-2</v>
      </c>
      <c r="K463" s="29">
        <v>0.21103659999999999</v>
      </c>
      <c r="L463" s="27">
        <v>0.38376280000000002</v>
      </c>
      <c r="N463" s="27">
        <v>470</v>
      </c>
      <c r="O463" s="28">
        <v>0.1193428</v>
      </c>
      <c r="P463" s="29">
        <v>-3.1311899999999997E-2</v>
      </c>
      <c r="Q463" s="29">
        <v>0.2699975</v>
      </c>
      <c r="R463" s="27">
        <v>0.120228</v>
      </c>
    </row>
    <row r="464" spans="1:18" x14ac:dyDescent="0.25">
      <c r="A464" s="30" t="s">
        <v>234</v>
      </c>
      <c r="B464" s="27">
        <v>470</v>
      </c>
      <c r="C464" s="28">
        <v>0.1094739</v>
      </c>
      <c r="D464" s="29">
        <v>-3.0687300000000001E-2</v>
      </c>
      <c r="E464" s="29">
        <v>0.2496351</v>
      </c>
      <c r="F464" s="27">
        <v>0.12550040000000001</v>
      </c>
      <c r="H464" s="27">
        <v>470</v>
      </c>
      <c r="I464" s="28">
        <v>5.4961500000000003E-2</v>
      </c>
      <c r="J464" s="29">
        <v>-0.1133682</v>
      </c>
      <c r="K464" s="29">
        <v>0.2232913</v>
      </c>
      <c r="L464" s="27">
        <v>0.52142599999999995</v>
      </c>
      <c r="N464" s="27">
        <v>470</v>
      </c>
      <c r="O464" s="28">
        <v>8.3838099999999999E-2</v>
      </c>
      <c r="P464" s="29">
        <v>-8.8879100000000003E-2</v>
      </c>
      <c r="Q464" s="29">
        <v>0.25655539999999999</v>
      </c>
      <c r="R464" s="27">
        <v>0.34063880000000002</v>
      </c>
    </row>
    <row r="465" spans="1:18" x14ac:dyDescent="0.25">
      <c r="A465" s="30" t="s">
        <v>235</v>
      </c>
      <c r="B465" s="27">
        <v>470</v>
      </c>
      <c r="C465" s="28">
        <v>2.18899E-2</v>
      </c>
      <c r="D465" s="29">
        <v>-0.1565018</v>
      </c>
      <c r="E465" s="29">
        <v>0.2002816</v>
      </c>
      <c r="F465" s="27">
        <v>0.80955710000000003</v>
      </c>
      <c r="H465" s="27">
        <v>470</v>
      </c>
      <c r="I465" s="28">
        <v>1.3426E-3</v>
      </c>
      <c r="J465" s="29">
        <v>-0.18005940000000001</v>
      </c>
      <c r="K465" s="29">
        <v>0.1827445</v>
      </c>
      <c r="L465" s="27">
        <v>0.98840209999999995</v>
      </c>
      <c r="N465" s="27">
        <v>470</v>
      </c>
      <c r="O465" s="28">
        <v>2.4863300000000001E-2</v>
      </c>
      <c r="P465" s="29">
        <v>-0.17198469999999999</v>
      </c>
      <c r="Q465" s="29">
        <v>0.2217113</v>
      </c>
      <c r="R465" s="27">
        <v>0.8040815</v>
      </c>
    </row>
    <row r="466" spans="1:18" x14ac:dyDescent="0.25">
      <c r="A466" s="30" t="s">
        <v>236</v>
      </c>
      <c r="B466" s="27">
        <v>470</v>
      </c>
      <c r="C466" s="28">
        <v>-0.115296</v>
      </c>
      <c r="D466" s="29">
        <v>-0.28883239999999999</v>
      </c>
      <c r="E466" s="29">
        <v>5.8240399999999998E-2</v>
      </c>
      <c r="F466" s="27">
        <v>0.19233539999999999</v>
      </c>
      <c r="H466" s="27">
        <v>470</v>
      </c>
      <c r="I466" s="28">
        <v>-0.11905</v>
      </c>
      <c r="J466" s="29">
        <v>-0.32229750000000001</v>
      </c>
      <c r="K466" s="29">
        <v>8.4197400000000006E-2</v>
      </c>
      <c r="L466" s="27">
        <v>0.25030550000000001</v>
      </c>
      <c r="N466" s="27">
        <v>470</v>
      </c>
      <c r="O466" s="28">
        <v>-1.57968E-2</v>
      </c>
      <c r="P466" s="29">
        <v>-0.20463290000000001</v>
      </c>
      <c r="Q466" s="29">
        <v>0.17303930000000001</v>
      </c>
      <c r="R466" s="27">
        <v>0.86949569999999998</v>
      </c>
    </row>
    <row r="467" spans="1:18" x14ac:dyDescent="0.25">
      <c r="A467" s="30" t="s">
        <v>237</v>
      </c>
      <c r="B467" s="27">
        <v>470</v>
      </c>
      <c r="C467" s="28">
        <v>-2.2480999999999998E-3</v>
      </c>
      <c r="D467" s="29">
        <v>-4.5801799999999997E-2</v>
      </c>
      <c r="E467" s="29">
        <v>4.1305700000000001E-2</v>
      </c>
      <c r="F467" s="27">
        <v>0.91925190000000001</v>
      </c>
      <c r="H467" s="27">
        <v>470</v>
      </c>
      <c r="I467" s="28">
        <v>-3.1436499999999999E-2</v>
      </c>
      <c r="J467" s="29">
        <v>-8.1577800000000006E-2</v>
      </c>
      <c r="K467" s="29">
        <v>1.8704800000000001E-2</v>
      </c>
      <c r="L467" s="27">
        <v>0.21855579999999999</v>
      </c>
      <c r="N467" s="27">
        <v>470</v>
      </c>
      <c r="O467" s="28">
        <v>1.57418E-2</v>
      </c>
      <c r="P467" s="29">
        <v>-3.1550500000000002E-2</v>
      </c>
      <c r="Q467" s="29">
        <v>6.3034000000000007E-2</v>
      </c>
      <c r="R467" s="27">
        <v>0.51336119999999996</v>
      </c>
    </row>
    <row r="468" spans="1:18" x14ac:dyDescent="0.25">
      <c r="A468" s="30" t="s">
        <v>238</v>
      </c>
      <c r="B468" s="27">
        <v>470</v>
      </c>
      <c r="C468" s="28">
        <v>3.6397699999999998E-2</v>
      </c>
      <c r="D468" s="29">
        <v>-0.10631060000000001</v>
      </c>
      <c r="E468" s="29">
        <v>0.17910599999999999</v>
      </c>
      <c r="F468" s="27">
        <v>0.61646570000000001</v>
      </c>
      <c r="H468" s="27">
        <v>470</v>
      </c>
      <c r="I468" s="28">
        <v>-0.14649670000000001</v>
      </c>
      <c r="J468" s="29">
        <v>-0.3256772</v>
      </c>
      <c r="K468" s="29">
        <v>3.2683799999999999E-2</v>
      </c>
      <c r="L468" s="27">
        <v>0.1088103</v>
      </c>
      <c r="N468" s="27">
        <v>470</v>
      </c>
      <c r="O468" s="28">
        <v>0.14550669999999999</v>
      </c>
      <c r="P468" s="29">
        <v>-4.7600700000000003E-2</v>
      </c>
      <c r="Q468" s="29">
        <v>0.33861400000000003</v>
      </c>
      <c r="R468" s="27">
        <v>0.13936190000000001</v>
      </c>
    </row>
    <row r="469" spans="1:18" x14ac:dyDescent="0.25">
      <c r="A469" s="30" t="s">
        <v>239</v>
      </c>
      <c r="B469" s="27">
        <v>470</v>
      </c>
      <c r="C469" s="28">
        <v>8.7867000000000001E-2</v>
      </c>
      <c r="D469" s="29">
        <v>-5.0212699999999999E-2</v>
      </c>
      <c r="E469" s="29">
        <v>0.2259467</v>
      </c>
      <c r="F469" s="27">
        <v>0.21174789999999999</v>
      </c>
      <c r="H469" s="27">
        <v>470</v>
      </c>
      <c r="I469" s="28">
        <v>-0.1198179</v>
      </c>
      <c r="J469" s="29">
        <v>-0.28975509999999999</v>
      </c>
      <c r="K469" s="29">
        <v>5.0119400000000001E-2</v>
      </c>
      <c r="L469" s="27">
        <v>0.16655200000000001</v>
      </c>
      <c r="N469" s="27">
        <v>470</v>
      </c>
      <c r="O469" s="28">
        <v>0.16764809999999999</v>
      </c>
      <c r="P469" s="29">
        <v>-1.3043600000000001E-2</v>
      </c>
      <c r="Q469" s="29">
        <v>0.34833979999999998</v>
      </c>
      <c r="R469" s="27">
        <v>6.8910100000000002E-2</v>
      </c>
    </row>
    <row r="470" spans="1:18" x14ac:dyDescent="0.25">
      <c r="A470" s="30" t="s">
        <v>240</v>
      </c>
      <c r="B470" s="27">
        <v>470</v>
      </c>
      <c r="C470" s="28">
        <v>0.12706700000000001</v>
      </c>
      <c r="D470" s="29">
        <v>1.2734199999999999E-2</v>
      </c>
      <c r="E470" s="29">
        <v>0.24139969999999999</v>
      </c>
      <c r="F470" s="27">
        <v>2.9465999999999999E-2</v>
      </c>
      <c r="H470" s="27">
        <v>470</v>
      </c>
      <c r="I470" s="28">
        <v>6.7751800000000001E-2</v>
      </c>
      <c r="J470" s="29">
        <v>-7.1752399999999994E-2</v>
      </c>
      <c r="K470" s="29">
        <v>0.207256</v>
      </c>
      <c r="L470" s="27">
        <v>0.34038560000000001</v>
      </c>
      <c r="N470" s="27">
        <v>470</v>
      </c>
      <c r="O470" s="28">
        <v>0.1113415</v>
      </c>
      <c r="P470" s="29">
        <v>-1.50648E-2</v>
      </c>
      <c r="Q470" s="29">
        <v>0.23774780000000001</v>
      </c>
      <c r="R470" s="27">
        <v>8.4133799999999995E-2</v>
      </c>
    </row>
    <row r="471" spans="1:18" x14ac:dyDescent="0.25">
      <c r="A471" s="30" t="s">
        <v>241</v>
      </c>
      <c r="B471" s="27">
        <v>470</v>
      </c>
      <c r="C471" s="28">
        <v>0.13942570000000001</v>
      </c>
      <c r="D471" s="29">
        <v>-2.75385E-2</v>
      </c>
      <c r="E471" s="29">
        <v>0.30638989999999999</v>
      </c>
      <c r="F471" s="27">
        <v>0.1014785</v>
      </c>
      <c r="H471" s="27">
        <v>470</v>
      </c>
      <c r="I471" s="28">
        <v>0.1369128</v>
      </c>
      <c r="J471" s="29">
        <v>-5.0889299999999998E-2</v>
      </c>
      <c r="K471" s="29">
        <v>0.32471489999999997</v>
      </c>
      <c r="L471" s="27">
        <v>0.1526401</v>
      </c>
      <c r="N471" s="27">
        <v>470</v>
      </c>
      <c r="O471" s="28">
        <v>2.35298E-2</v>
      </c>
      <c r="P471" s="29">
        <v>-0.16186710000000001</v>
      </c>
      <c r="Q471" s="29">
        <v>0.20892669999999999</v>
      </c>
      <c r="R471" s="27">
        <v>0.80315669999999995</v>
      </c>
    </row>
    <row r="472" spans="1:18" x14ac:dyDescent="0.25">
      <c r="A472" s="30" t="s">
        <v>242</v>
      </c>
      <c r="B472" s="27">
        <v>470</v>
      </c>
      <c r="C472" s="28">
        <v>0.2158371</v>
      </c>
      <c r="D472" s="29">
        <v>7.3600200000000005E-2</v>
      </c>
      <c r="E472" s="29">
        <v>0.358074</v>
      </c>
      <c r="F472" s="27">
        <v>3.0157999999999999E-3</v>
      </c>
      <c r="H472" s="27">
        <v>470</v>
      </c>
      <c r="I472" s="28">
        <v>0.14697009999999999</v>
      </c>
      <c r="J472" s="29">
        <v>-1.3639999999999999E-2</v>
      </c>
      <c r="K472" s="29">
        <v>0.30758010000000002</v>
      </c>
      <c r="L472" s="27">
        <v>7.2793800000000006E-2</v>
      </c>
      <c r="N472" s="27">
        <v>470</v>
      </c>
      <c r="O472" s="28">
        <v>0.1027455</v>
      </c>
      <c r="P472" s="29">
        <v>-6.1002199999999999E-2</v>
      </c>
      <c r="Q472" s="29">
        <v>0.26649329999999999</v>
      </c>
      <c r="R472" s="27">
        <v>0.2181864</v>
      </c>
    </row>
    <row r="473" spans="1:18" x14ac:dyDescent="0.25">
      <c r="A473" s="30" t="s">
        <v>243</v>
      </c>
      <c r="B473" s="27">
        <v>470</v>
      </c>
      <c r="C473" s="28">
        <v>0.12689420000000001</v>
      </c>
      <c r="D473" s="29">
        <v>-2.4952599999999998E-2</v>
      </c>
      <c r="E473" s="29">
        <v>0.27874100000000002</v>
      </c>
      <c r="F473" s="27">
        <v>0.10123</v>
      </c>
      <c r="H473" s="27">
        <v>470</v>
      </c>
      <c r="I473" s="28">
        <v>6.1850000000000002E-4</v>
      </c>
      <c r="J473" s="29">
        <v>-0.13912679999999999</v>
      </c>
      <c r="K473" s="29">
        <v>0.14036380000000001</v>
      </c>
      <c r="L473" s="27">
        <v>0.99306419999999995</v>
      </c>
      <c r="N473" s="27">
        <v>470</v>
      </c>
      <c r="O473" s="28">
        <v>0.1156734</v>
      </c>
      <c r="P473" s="29">
        <v>-4.57481E-2</v>
      </c>
      <c r="Q473" s="29">
        <v>0.27709499999999998</v>
      </c>
      <c r="R473" s="27">
        <v>0.15974640000000001</v>
      </c>
    </row>
  </sheetData>
  <conditionalFormatting sqref="L474:L1048576 R474:R1048576 R6:R244 L6:L244 F6:F244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4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5:R473 L245:L473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5:F47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2 Table</vt:lpstr>
      <vt:lpstr>'S12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18:06Z</dcterms:created>
  <dcterms:modified xsi:type="dcterms:W3CDTF">2021-08-11T17:18:41Z</dcterms:modified>
</cp:coreProperties>
</file>